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3280" yWindow="640" windowWidth="20600" windowHeight="12860" tabRatio="703" activeTab="2"/>
  </bookViews>
  <sheets>
    <sheet name="Table S1 16S Metagenomics" sheetId="18" r:id="rId1"/>
    <sheet name="Table S2 Whole cyst titer value" sheetId="1" r:id="rId2"/>
    <sheet name="Table S3 Cytology statistics" sheetId="28" r:id="rId3"/>
    <sheet name="Table S4 GSC cluster values" sheetId="3" r:id="rId4"/>
    <sheet name="Table S5 auto vs manual values" sheetId="4" r:id="rId5"/>
    <sheet name="Table S6 Nutrient titer values" sheetId="5" r:id="rId6"/>
    <sheet name="Table S7 qPCR UninfvsInf" sheetId="21" r:id="rId7"/>
    <sheet name="Table S8 qPCR DMSOvsRif" sheetId="25" r:id="rId8"/>
    <sheet name="Table S9 qPCR statistics" sheetId="29" r:id="rId9"/>
    <sheet name="Table S10 qPCR Un-enrVsYst-Enr" sheetId="14" r:id="rId10"/>
    <sheet name="Table S11 qPCR BodyVsOvary+Rif" sheetId="30" r:id="rId11"/>
    <sheet name="Table S12 StatsBodyVsOvary+Rif" sheetId="33" r:id="rId12"/>
    <sheet name="Table S13 qPCR BodyVsOvary+Yst" sheetId="34" r:id="rId13"/>
    <sheet name="Table S14 StatsBodyVsOvary+Yst" sheetId="35" r:id="rId14"/>
    <sheet name="Table S15 Development timeline" sheetId="26" r:id="rId15"/>
    <sheet name="Table S16 Test signal overlap" sheetId="24" r:id="rId16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H20" i="5" l="1"/>
  <c r="E20" i="5"/>
  <c r="F6" i="26"/>
  <c r="G6" i="26"/>
  <c r="F7" i="26"/>
  <c r="G7" i="26"/>
  <c r="F8" i="26"/>
  <c r="G8" i="26"/>
  <c r="F9" i="26"/>
  <c r="G9" i="26"/>
  <c r="F10" i="26"/>
  <c r="G10" i="26"/>
  <c r="F11" i="26"/>
  <c r="G11" i="26"/>
  <c r="F12" i="26"/>
  <c r="G12" i="26"/>
  <c r="F13" i="26"/>
  <c r="G13" i="26"/>
  <c r="F14" i="26"/>
  <c r="G14" i="26"/>
  <c r="F15" i="26"/>
  <c r="G15" i="26"/>
  <c r="F16" i="26"/>
  <c r="G16" i="26"/>
  <c r="F17" i="26"/>
  <c r="G17" i="26"/>
  <c r="F18" i="26"/>
  <c r="G18" i="26"/>
  <c r="F19" i="26"/>
  <c r="G19" i="26"/>
  <c r="F20" i="26"/>
  <c r="G20" i="26"/>
  <c r="F21" i="26"/>
  <c r="G21" i="26"/>
  <c r="G20" i="5"/>
  <c r="F20" i="5"/>
  <c r="D20" i="5"/>
  <c r="C20" i="5"/>
  <c r="D65" i="4"/>
  <c r="C65" i="4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C35" i="3"/>
  <c r="D35" i="3"/>
  <c r="E35" i="1"/>
  <c r="D35" i="1"/>
  <c r="C35" i="1"/>
</calcChain>
</file>

<file path=xl/sharedStrings.xml><?xml version="1.0" encoding="utf-8"?>
<sst xmlns="http://schemas.openxmlformats.org/spreadsheetml/2006/main" count="880" uniqueCount="347">
  <si>
    <t>Ovariole #</t>
  </si>
  <si>
    <r>
      <rPr>
        <i/>
        <sz val="12"/>
        <rFont val="Arial"/>
        <family val="2"/>
      </rPr>
      <t>Wolbachia</t>
    </r>
    <r>
      <rPr>
        <sz val="12"/>
        <rFont val="Arial"/>
        <family val="2"/>
      </rPr>
      <t>/GSC</t>
    </r>
  </si>
  <si>
    <r>
      <rPr>
        <i/>
        <sz val="12"/>
        <color theme="1"/>
        <rFont val="Arial"/>
        <family val="2"/>
      </rPr>
      <t>Wolbachia</t>
    </r>
    <r>
      <rPr>
        <sz val="12"/>
        <color theme="1"/>
        <rFont val="Arial"/>
        <family val="2"/>
      </rPr>
      <t xml:space="preserve"> per stage 4 germline cyst</t>
    </r>
  </si>
  <si>
    <r>
      <rPr>
        <i/>
        <sz val="12"/>
        <color theme="1"/>
        <rFont val="Arial"/>
        <family val="2"/>
      </rPr>
      <t>Wolbachia</t>
    </r>
    <r>
      <rPr>
        <sz val="12"/>
        <color theme="1"/>
        <rFont val="Arial"/>
        <family val="2"/>
      </rPr>
      <t xml:space="preserve"> per stage 10 germline cyst</t>
    </r>
  </si>
  <si>
    <t>Ovariole 1</t>
  </si>
  <si>
    <t>Ovariole 2</t>
  </si>
  <si>
    <t>Ovariole 3</t>
  </si>
  <si>
    <t>Ovariole 4</t>
  </si>
  <si>
    <t>Ovariole 5</t>
  </si>
  <si>
    <t>Ovariole 6</t>
  </si>
  <si>
    <t>Ovariole 7</t>
  </si>
  <si>
    <t>Ovariole 8</t>
  </si>
  <si>
    <t>Ovariole 9</t>
  </si>
  <si>
    <t>Ovariole 10</t>
  </si>
  <si>
    <t>Ovariole 11</t>
  </si>
  <si>
    <t>Ovariole 12</t>
  </si>
  <si>
    <t>Ovariole 13</t>
  </si>
  <si>
    <t>Ovariole 14</t>
  </si>
  <si>
    <t>Ovariole 15</t>
  </si>
  <si>
    <t>Ovariole 16</t>
  </si>
  <si>
    <t>Ovariole 17</t>
  </si>
  <si>
    <t>Ovariole 18</t>
  </si>
  <si>
    <t>Ovariole 19</t>
  </si>
  <si>
    <t>Ovariole 20</t>
  </si>
  <si>
    <t>Ovariole 21</t>
  </si>
  <si>
    <t>Ovariole 22</t>
  </si>
  <si>
    <t>Ovariole 23</t>
  </si>
  <si>
    <t>Ovariole 24</t>
  </si>
  <si>
    <t>Ovariole 25</t>
  </si>
  <si>
    <t>Ovariole 26</t>
  </si>
  <si>
    <t>Ovariole 27</t>
  </si>
  <si>
    <t>Ovariole 28</t>
  </si>
  <si>
    <t>Ovariole 29</t>
  </si>
  <si>
    <t>Ovariole 30</t>
  </si>
  <si>
    <t>Median</t>
  </si>
  <si>
    <r>
      <rPr>
        <i/>
        <sz val="12"/>
        <color theme="1"/>
        <rFont val="Arial"/>
        <family val="2"/>
      </rPr>
      <t>Wolbachia</t>
    </r>
    <r>
      <rPr>
        <sz val="12"/>
        <color theme="1"/>
        <rFont val="Arial"/>
        <family val="2"/>
      </rPr>
      <t xml:space="preserve"> per GSC cluster</t>
    </r>
  </si>
  <si>
    <t># of GSCs</t>
  </si>
  <si>
    <r>
      <rPr>
        <i/>
        <sz val="12"/>
        <color theme="1"/>
        <rFont val="Arial"/>
        <family val="2"/>
      </rPr>
      <t>Wolbachia</t>
    </r>
    <r>
      <rPr>
        <sz val="12"/>
        <color theme="1"/>
        <rFont val="Arial"/>
        <family val="2"/>
      </rPr>
      <t>/GSC</t>
    </r>
  </si>
  <si>
    <t>Average</t>
  </si>
  <si>
    <t>Stage 4</t>
  </si>
  <si>
    <t>Stage 10</t>
  </si>
  <si>
    <t>Condition</t>
  </si>
  <si>
    <t>n/d</t>
  </si>
  <si>
    <t>DMSO                         Well 1</t>
  </si>
  <si>
    <t>DMSO                         Well 2</t>
  </si>
  <si>
    <t>DMSO                         Well 3</t>
  </si>
  <si>
    <t>DMSO                         Well 4</t>
  </si>
  <si>
    <t>DMSO                         Well 5</t>
  </si>
  <si>
    <t>DMSO                         Well 6</t>
  </si>
  <si>
    <t>DMSO                         Well 7</t>
  </si>
  <si>
    <t>DMSO                         Well 8</t>
  </si>
  <si>
    <t>DMSO                         Well 9</t>
  </si>
  <si>
    <t>DMSO                         Well 10</t>
  </si>
  <si>
    <t>DMSO                         Well 11</t>
  </si>
  <si>
    <t>DMSO                         Well 12</t>
  </si>
  <si>
    <t>Genus</t>
  </si>
  <si>
    <t>%</t>
  </si>
  <si>
    <t>% = percentage of total bacterial reads</t>
  </si>
  <si>
    <t>Enterobacter</t>
  </si>
  <si>
    <t>Roseomonas</t>
  </si>
  <si>
    <t>Lactobacillus</t>
  </si>
  <si>
    <t>Tolumonas</t>
  </si>
  <si>
    <t>Wolbachia</t>
  </si>
  <si>
    <t>Desulfofrigus</t>
  </si>
  <si>
    <t>Neorickettsia</t>
  </si>
  <si>
    <t>Ehrlichia</t>
  </si>
  <si>
    <t>Luteimonas</t>
  </si>
  <si>
    <t>GSC</t>
  </si>
  <si>
    <t>Total reads &gt; 1%</t>
  </si>
  <si>
    <t>Total reads &lt; 1%</t>
  </si>
  <si>
    <t>Acetobacter</t>
  </si>
  <si>
    <t>Bacteroides</t>
  </si>
  <si>
    <t>Providencia</t>
  </si>
  <si>
    <t>Mann-Whitney U</t>
  </si>
  <si>
    <t>Run 1 (17,778 total reads)</t>
  </si>
  <si>
    <t>Run 1 (209,284 total reads)</t>
  </si>
  <si>
    <t>Run 2 (88,545 total reads)</t>
  </si>
  <si>
    <r>
      <rPr>
        <i/>
        <sz val="12"/>
        <color theme="1"/>
        <rFont val="Arial"/>
        <family val="2"/>
      </rPr>
      <t>Wolbachia</t>
    </r>
    <r>
      <rPr>
        <sz val="12"/>
        <color theme="1"/>
        <rFont val="Arial"/>
        <family val="2"/>
      </rPr>
      <t xml:space="preserve"> titer in germline stem cell clusters</t>
    </r>
  </si>
  <si>
    <r>
      <rPr>
        <i/>
        <sz val="12"/>
        <color theme="1"/>
        <rFont val="Arial"/>
        <family val="2"/>
      </rPr>
      <t>Wolbachia</t>
    </r>
    <r>
      <rPr>
        <sz val="12"/>
        <color theme="1"/>
        <rFont val="Arial"/>
        <family val="2"/>
      </rPr>
      <t xml:space="preserve"> titer in stage 10 oocytes,                           as per different quantification methods</t>
    </r>
  </si>
  <si>
    <t>Yeast-treated oocyte #</t>
  </si>
  <si>
    <t>Plane #</t>
  </si>
  <si>
    <t>Titer/Plane</t>
  </si>
  <si>
    <t>Overlapping dots</t>
  </si>
  <si>
    <t>Oocyte 1</t>
  </si>
  <si>
    <t>Oocyte 2</t>
  </si>
  <si>
    <t>Oocyte 3</t>
  </si>
  <si>
    <t>Oocyte 4</t>
  </si>
  <si>
    <t>Oocyte 5</t>
  </si>
  <si>
    <t>Oocyte 6</t>
  </si>
  <si>
    <t>Oocyte 7</t>
  </si>
  <si>
    <t>Oocyte 8</t>
  </si>
  <si>
    <t>Oocyte 9</t>
  </si>
  <si>
    <t>Oocyte 10</t>
  </si>
  <si>
    <t>Oocyte 11</t>
  </si>
  <si>
    <t>Oocyte 12</t>
  </si>
  <si>
    <t>Oocyte 13</t>
  </si>
  <si>
    <t>Oocyte 14</t>
  </si>
  <si>
    <t>Oocyte 15</t>
  </si>
  <si>
    <t>Extent of overlap %</t>
  </si>
  <si>
    <r>
      <t xml:space="preserve">Timing of developmental progression in </t>
    </r>
    <r>
      <rPr>
        <i/>
        <sz val="12"/>
        <color theme="1"/>
        <rFont val="Arial"/>
        <family val="2"/>
      </rPr>
      <t>D. melanogaster</t>
    </r>
    <r>
      <rPr>
        <sz val="12"/>
        <color theme="1"/>
        <rFont val="Arial"/>
        <family val="2"/>
      </rPr>
      <t xml:space="preserve"> oogenesis</t>
    </r>
  </si>
  <si>
    <t>Developmental Stage</t>
  </si>
  <si>
    <t>Time Duration (hrs)</t>
  </si>
  <si>
    <t>Koch &amp; King 1966</t>
  </si>
  <si>
    <t>David &amp; Merle 1968</t>
  </si>
  <si>
    <t>Lin &amp; Spradling 1993</t>
  </si>
  <si>
    <t>RunningTotal</t>
  </si>
  <si>
    <t>Cystoblast to 16-cell cyst</t>
  </si>
  <si>
    <t>-</t>
  </si>
  <si>
    <t>16-cell cyst to Stage 1</t>
  </si>
  <si>
    <t>Stage 1</t>
  </si>
  <si>
    <r>
      <t xml:space="preserve">14.7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1.4</t>
    </r>
  </si>
  <si>
    <t>Stage 2</t>
  </si>
  <si>
    <r>
      <t xml:space="preserve">10.6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1.9</t>
    </r>
  </si>
  <si>
    <t>Stage 3</t>
  </si>
  <si>
    <r>
      <t xml:space="preserve">11.0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2.0</t>
    </r>
  </si>
  <si>
    <r>
      <t xml:space="preserve">8.2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1.3</t>
    </r>
  </si>
  <si>
    <t>Stage 5</t>
  </si>
  <si>
    <r>
      <t xml:space="preserve">8.6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1.5</t>
    </r>
  </si>
  <si>
    <t>Stage 6</t>
  </si>
  <si>
    <r>
      <t xml:space="preserve">3.7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1.5</t>
    </r>
  </si>
  <si>
    <t>Stage 7</t>
  </si>
  <si>
    <t>7.2 + 1.9</t>
  </si>
  <si>
    <t>Stage 8</t>
  </si>
  <si>
    <r>
      <t xml:space="preserve">8.5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1.7</t>
    </r>
  </si>
  <si>
    <t>Stage 9</t>
  </si>
  <si>
    <r>
      <t xml:space="preserve">4.3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1.2</t>
    </r>
  </si>
  <si>
    <r>
      <t xml:space="preserve">11.4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1.5</t>
    </r>
  </si>
  <si>
    <t>Stage 11</t>
  </si>
  <si>
    <r>
      <t xml:space="preserve">0.4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0.4</t>
    </r>
  </si>
  <si>
    <t>Stage 12</t>
  </si>
  <si>
    <r>
      <t xml:space="preserve">1.2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0.7</t>
    </r>
  </si>
  <si>
    <t>Stage 13</t>
  </si>
  <si>
    <r>
      <t xml:space="preserve">2.1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1.5</t>
    </r>
  </si>
  <si>
    <t>Stage 14</t>
  </si>
  <si>
    <r>
      <t xml:space="preserve">5.8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4.3</t>
    </r>
  </si>
  <si>
    <r>
      <rPr>
        <i/>
        <sz val="12"/>
        <color theme="1"/>
        <rFont val="Arial"/>
        <family val="2"/>
      </rPr>
      <t>Wolbachia(-)</t>
    </r>
    <r>
      <rPr>
        <sz val="12"/>
        <color theme="1"/>
        <rFont val="Arial"/>
        <family val="2"/>
      </rPr>
      <t xml:space="preserve">        Sample 1                </t>
    </r>
  </si>
  <si>
    <r>
      <rPr>
        <i/>
        <sz val="12"/>
        <color theme="1"/>
        <rFont val="Arial"/>
        <family val="2"/>
      </rPr>
      <t>Wolbachia(-)</t>
    </r>
    <r>
      <rPr>
        <sz val="12"/>
        <color theme="1"/>
        <rFont val="Arial"/>
        <family val="2"/>
      </rPr>
      <t xml:space="preserve">        Sample 2                </t>
    </r>
  </si>
  <si>
    <r>
      <rPr>
        <i/>
        <sz val="12"/>
        <color theme="1"/>
        <rFont val="Arial"/>
        <family val="2"/>
      </rPr>
      <t>Wolbachia(-)</t>
    </r>
    <r>
      <rPr>
        <sz val="12"/>
        <color theme="1"/>
        <rFont val="Arial"/>
        <family val="2"/>
      </rPr>
      <t xml:space="preserve">        Sample 3                </t>
    </r>
  </si>
  <si>
    <r>
      <rPr>
        <i/>
        <sz val="12"/>
        <color theme="1"/>
        <rFont val="Arial"/>
        <family val="2"/>
      </rPr>
      <t>Wolbachia(+)</t>
    </r>
    <r>
      <rPr>
        <sz val="12"/>
        <color theme="1"/>
        <rFont val="Arial"/>
        <family val="2"/>
      </rPr>
      <t xml:space="preserve">        Sample 1                </t>
    </r>
  </si>
  <si>
    <r>
      <rPr>
        <i/>
        <sz val="12"/>
        <color theme="1"/>
        <rFont val="Arial"/>
        <family val="2"/>
      </rPr>
      <t>Wolbachia(+)</t>
    </r>
    <r>
      <rPr>
        <sz val="12"/>
        <color theme="1"/>
        <rFont val="Arial"/>
        <family val="2"/>
      </rPr>
      <t xml:space="preserve">        Sample 2                </t>
    </r>
  </si>
  <si>
    <r>
      <rPr>
        <i/>
        <sz val="12"/>
        <color theme="1"/>
        <rFont val="Arial"/>
        <family val="2"/>
      </rPr>
      <t>Wolbachia(+)</t>
    </r>
    <r>
      <rPr>
        <sz val="12"/>
        <color theme="1"/>
        <rFont val="Arial"/>
        <family val="2"/>
      </rPr>
      <t xml:space="preserve">        Sample 3                </t>
    </r>
  </si>
  <si>
    <r>
      <rPr>
        <i/>
        <sz val="12"/>
        <color theme="1"/>
        <rFont val="Arial"/>
        <family val="2"/>
      </rPr>
      <t>Wolbachia</t>
    </r>
    <r>
      <rPr>
        <sz val="12"/>
        <color theme="1"/>
        <rFont val="Arial"/>
        <family val="2"/>
      </rPr>
      <t xml:space="preserve"> titer in control ovarioles</t>
    </r>
  </si>
  <si>
    <t>Semi-auto count</t>
  </si>
  <si>
    <t>Manual count</t>
  </si>
  <si>
    <r>
      <rPr>
        <i/>
        <sz val="12"/>
        <color theme="1"/>
        <rFont val="Arial"/>
        <family val="2"/>
      </rPr>
      <t>Wobachia</t>
    </r>
    <r>
      <rPr>
        <sz val="12"/>
        <color theme="1"/>
        <rFont val="Arial"/>
        <family val="2"/>
      </rPr>
      <t>(-) samples</t>
    </r>
  </si>
  <si>
    <r>
      <rPr>
        <i/>
        <sz val="12"/>
        <color theme="1"/>
        <rFont val="Arial"/>
        <family val="2"/>
      </rPr>
      <t>Wolbachia</t>
    </r>
    <r>
      <rPr>
        <sz val="12"/>
        <color theme="1"/>
        <rFont val="Arial"/>
        <family val="2"/>
      </rPr>
      <t>(+)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samples</t>
    </r>
  </si>
  <si>
    <t>Kouleothrix</t>
  </si>
  <si>
    <t>Lewinella</t>
  </si>
  <si>
    <t>Nitrospira</t>
  </si>
  <si>
    <t>C. Amoebophilus</t>
  </si>
  <si>
    <t>Propionibacterium</t>
  </si>
  <si>
    <t>Staphylococcus</t>
  </si>
  <si>
    <t>Run 2 (88,809 total reads*)</t>
  </si>
  <si>
    <t>Run 3 (29,870 total reads*)</t>
  </si>
  <si>
    <t>* = extra amplification was required in this run for detection</t>
  </si>
  <si>
    <r>
      <t xml:space="preserve">Table S1. Highest abundance 16S metagenomic reads from </t>
    </r>
    <r>
      <rPr>
        <b/>
        <i/>
        <sz val="12"/>
        <color theme="1"/>
        <rFont val="Arial"/>
        <family val="2"/>
      </rPr>
      <t>D. melanogaster</t>
    </r>
    <r>
      <rPr>
        <b/>
        <sz val="12"/>
        <color theme="1"/>
        <rFont val="Arial"/>
        <family val="2"/>
      </rPr>
      <t xml:space="preserve"> ovary samples</t>
    </r>
  </si>
  <si>
    <r>
      <t xml:space="preserve">Table S2. 3-dimensional </t>
    </r>
    <r>
      <rPr>
        <b/>
        <i/>
        <sz val="12"/>
        <color theme="1"/>
        <rFont val="Arial"/>
        <family val="2"/>
      </rPr>
      <t xml:space="preserve">Wolbachia titer </t>
    </r>
    <r>
      <rPr>
        <b/>
        <sz val="12"/>
        <color theme="1"/>
        <rFont val="Arial"/>
        <family val="2"/>
      </rPr>
      <t xml:space="preserve">counts from maternal germline cells of </t>
    </r>
    <r>
      <rPr>
        <b/>
        <i/>
        <sz val="12"/>
        <color theme="1"/>
        <rFont val="Arial"/>
        <family val="2"/>
      </rPr>
      <t>D. melanogaster</t>
    </r>
  </si>
  <si>
    <r>
      <t xml:space="preserve">Table S10. Absolute quantification of </t>
    </r>
    <r>
      <rPr>
        <b/>
        <i/>
        <sz val="12"/>
        <color rgb="FF000000"/>
        <rFont val="Arial"/>
      </rPr>
      <t>Wolbachia</t>
    </r>
    <r>
      <rPr>
        <b/>
        <sz val="12"/>
        <color rgb="FF000000"/>
        <rFont val="Arial"/>
        <family val="2"/>
      </rPr>
      <t xml:space="preserve"> DNA copy number, following host exposure to nutrient-altered food</t>
    </r>
  </si>
  <si>
    <t>Bacteroidetes</t>
  </si>
  <si>
    <t>Run 3 (140,794 total reads)</t>
  </si>
  <si>
    <t>Welch's T-test</t>
  </si>
  <si>
    <t>T-test</t>
  </si>
  <si>
    <r>
      <rPr>
        <sz val="12"/>
        <color theme="1"/>
        <rFont val="Arial"/>
        <family val="2"/>
      </rPr>
      <t>Plate 1</t>
    </r>
  </si>
  <si>
    <t>Plate 2</t>
  </si>
  <si>
    <t>Plate 3</t>
  </si>
  <si>
    <t>Control values (n=30)</t>
  </si>
  <si>
    <t>Assay validation</t>
  </si>
  <si>
    <t>Stg4</t>
  </si>
  <si>
    <t>Stg10</t>
  </si>
  <si>
    <t>single GSC</t>
  </si>
  <si>
    <t>GSC clust avg</t>
  </si>
  <si>
    <t>Semi-auto</t>
  </si>
  <si>
    <t>Manual</t>
  </si>
  <si>
    <t>Shapiro-Wilk p-value</t>
  </si>
  <si>
    <t>normality interp.</t>
  </si>
  <si>
    <t>normal</t>
  </si>
  <si>
    <t>non-normal</t>
  </si>
  <si>
    <t>test type required</t>
  </si>
  <si>
    <t>non-parametric</t>
  </si>
  <si>
    <t>parametric</t>
  </si>
  <si>
    <t>Levene's p-value</t>
  </si>
  <si>
    <t>HOV interp</t>
  </si>
  <si>
    <t>unequal variance</t>
  </si>
  <si>
    <t>variance is homogeneous</t>
  </si>
  <si>
    <t>test recommended</t>
  </si>
  <si>
    <t>Kruskal-Wallis ANOVA</t>
  </si>
  <si>
    <t>Test p-value</t>
  </si>
  <si>
    <t>Titers under different nutritional conditions, by developmental stage (n=15)</t>
  </si>
  <si>
    <t>GSCs</t>
  </si>
  <si>
    <t>Un-enriched</t>
  </si>
  <si>
    <t>Yeast-enrich</t>
  </si>
  <si>
    <t># wells needed to satisfy cutoff p &lt; 0.01</t>
  </si>
  <si>
    <t>&gt;15</t>
  </si>
  <si>
    <t>&gt;&gt;15</t>
  </si>
  <si>
    <t>GSC titer comparisons across sampling and treatment conditions</t>
  </si>
  <si>
    <t>Control GSCs</t>
  </si>
  <si>
    <t>Yeast test1</t>
  </si>
  <si>
    <t>Yeast test2</t>
  </si>
  <si>
    <t>Yeast test3</t>
  </si>
  <si>
    <t>DMSO</t>
  </si>
  <si>
    <t>all technicals</t>
  </si>
  <si>
    <t>n = 36</t>
  </si>
  <si>
    <t># technicals needed to satisfy cutoff p &lt; 0.01</t>
  </si>
  <si>
    <t>&gt;12</t>
  </si>
  <si>
    <t>&gt;&gt;12</t>
  </si>
  <si>
    <t>avg technicals</t>
  </si>
  <si>
    <t>per well</t>
  </si>
  <si>
    <t>n = 12</t>
  </si>
  <si>
    <t>sum technicals</t>
  </si>
  <si>
    <t>ovariole 1-15</t>
  </si>
  <si>
    <t>ovariole 16-30</t>
  </si>
  <si>
    <t>GSCs, ovariole 1-8</t>
  </si>
  <si>
    <t>GSCs, ovariole 8-15</t>
  </si>
  <si>
    <r>
      <t xml:space="preserve">Table S4. Quantifying average </t>
    </r>
    <r>
      <rPr>
        <b/>
        <i/>
        <sz val="12"/>
        <color theme="1"/>
        <rFont val="Arial"/>
        <family val="2"/>
      </rPr>
      <t xml:space="preserve">Wolbachia </t>
    </r>
    <r>
      <rPr>
        <b/>
        <sz val="12"/>
        <color theme="1"/>
        <rFont val="Arial"/>
        <family val="2"/>
      </rPr>
      <t>titer per cell in GSC clusters</t>
    </r>
  </si>
  <si>
    <r>
      <t xml:space="preserve">Table S5. Comparing approaches for cytological </t>
    </r>
    <r>
      <rPr>
        <b/>
        <i/>
        <sz val="12"/>
        <color theme="1"/>
        <rFont val="Arial"/>
        <family val="2"/>
      </rPr>
      <t xml:space="preserve">Wolbachia </t>
    </r>
    <r>
      <rPr>
        <b/>
        <sz val="12"/>
        <color theme="1"/>
        <rFont val="Arial"/>
        <family val="2"/>
      </rPr>
      <t>quantification</t>
    </r>
  </si>
  <si>
    <r>
      <t xml:space="preserve">Table S6. 3-dimensional </t>
    </r>
    <r>
      <rPr>
        <b/>
        <i/>
        <sz val="12"/>
        <color theme="1"/>
        <rFont val="Arial"/>
        <family val="2"/>
      </rPr>
      <t>Wolbachia</t>
    </r>
    <r>
      <rPr>
        <b/>
        <sz val="12"/>
        <color theme="1"/>
        <rFont val="Arial"/>
        <family val="2"/>
      </rPr>
      <t xml:space="preserve"> counts from maternal germline cells, in response to different host diets</t>
    </r>
  </si>
  <si>
    <r>
      <t xml:space="preserve">Table S7. Absolute quantification of host and </t>
    </r>
    <r>
      <rPr>
        <b/>
        <i/>
        <sz val="12"/>
        <color theme="1"/>
        <rFont val="Arial"/>
        <family val="2"/>
      </rPr>
      <t xml:space="preserve">Wolbachia </t>
    </r>
    <r>
      <rPr>
        <b/>
        <sz val="12"/>
        <color theme="1"/>
        <rFont val="Arial"/>
        <family val="2"/>
      </rPr>
      <t>DNA copy number by real-time qPCR</t>
    </r>
  </si>
  <si>
    <r>
      <t xml:space="preserve">Table S8. Absolute quantification of </t>
    </r>
    <r>
      <rPr>
        <b/>
        <i/>
        <sz val="12"/>
        <color rgb="FF000000"/>
        <rFont val="Arial"/>
      </rPr>
      <t>Wolbachia</t>
    </r>
    <r>
      <rPr>
        <b/>
        <sz val="12"/>
        <color rgb="FF000000"/>
        <rFont val="Arial"/>
        <family val="2"/>
      </rPr>
      <t xml:space="preserve"> DNA copy number, following host exposure to antibiotics</t>
    </r>
  </si>
  <si>
    <t>Indep T-test w bootstrap</t>
  </si>
  <si>
    <t>Rifampicin test1</t>
  </si>
  <si>
    <t>Rifampicin test2</t>
  </si>
  <si>
    <t>Rifampicin test3</t>
  </si>
  <si>
    <r>
      <t xml:space="preserve">Table S3. Statistical analyses of cytological </t>
    </r>
    <r>
      <rPr>
        <b/>
        <i/>
        <sz val="12"/>
        <color theme="1"/>
        <rFont val="Arial"/>
        <family val="2"/>
      </rPr>
      <t xml:space="preserve">Wolbachia </t>
    </r>
    <r>
      <rPr>
        <b/>
        <sz val="12"/>
        <color theme="1"/>
        <rFont val="Arial"/>
        <family val="2"/>
      </rPr>
      <t>titer data</t>
    </r>
  </si>
  <si>
    <t>&lt;0.001</t>
  </si>
  <si>
    <t>&gt;&gt;36</t>
  </si>
  <si>
    <t>&gt;36</t>
  </si>
  <si>
    <t>BODYWIDE</t>
  </si>
  <si>
    <t>n = 18</t>
  </si>
  <si>
    <t>(all technicals)</t>
  </si>
  <si>
    <t>OVARY ONLY</t>
  </si>
  <si>
    <t>Absolute quantification</t>
  </si>
  <si>
    <t>Relative quantification</t>
  </si>
  <si>
    <r>
      <t xml:space="preserve">Table S9. Statistical analyses of qPCR-based </t>
    </r>
    <r>
      <rPr>
        <b/>
        <i/>
        <sz val="12"/>
        <color rgb="FF000000"/>
        <rFont val="Arial"/>
      </rPr>
      <t xml:space="preserve">Wolbachia </t>
    </r>
    <r>
      <rPr>
        <b/>
        <sz val="12"/>
        <color rgb="FF000000"/>
        <rFont val="Arial"/>
        <family val="2"/>
      </rPr>
      <t>titer data</t>
    </r>
  </si>
  <si>
    <t>DMSO         Whole body                         Well 1</t>
  </si>
  <si>
    <t>DMSO         Whole body                         Well 2</t>
  </si>
  <si>
    <t>DMSO         Whole body                         Well 3</t>
  </si>
  <si>
    <t>DMSO         Whole body                         Well 4</t>
  </si>
  <si>
    <t>DMSO         Whole body                         Well 5</t>
  </si>
  <si>
    <t>DMSO         Whole body                         Well 6</t>
  </si>
  <si>
    <t>DMSO         Ovary only                         Well 1</t>
  </si>
  <si>
    <t>DMSO         Ovary only                         Well 2</t>
  </si>
  <si>
    <t>DMSO         Ovary only                         Well 3</t>
  </si>
  <si>
    <t>DMSO         Ovary only                         Well 4</t>
  </si>
  <si>
    <t>DMSO         Ovary only                         Well 5</t>
  </si>
  <si>
    <t>DMSO         Ovary only                         Well 6</t>
  </si>
  <si>
    <r>
      <t xml:space="preserve">Table S15. Published timelines of germline development in </t>
    </r>
    <r>
      <rPr>
        <b/>
        <i/>
        <sz val="12"/>
        <color theme="1"/>
        <rFont val="Arial"/>
        <family val="2"/>
      </rPr>
      <t>D. melanogaster</t>
    </r>
  </si>
  <si>
    <t>Table S16. Test of signal overlap between imaging planes</t>
  </si>
  <si>
    <r>
      <t xml:space="preserve">Table S12. Statistical analyses of </t>
    </r>
    <r>
      <rPr>
        <b/>
        <i/>
        <sz val="12"/>
        <color rgb="FF000000"/>
        <rFont val="Arial"/>
      </rPr>
      <t>Wsp</t>
    </r>
    <r>
      <rPr>
        <b/>
        <sz val="12"/>
        <color rgb="FF000000"/>
        <rFont val="Arial"/>
        <family val="2"/>
      </rPr>
      <t xml:space="preserve"> abundance from whole body and ovary tissues, in response to Rifampicin treatment</t>
    </r>
  </si>
  <si>
    <r>
      <t>Table S11. Quantification of</t>
    </r>
    <r>
      <rPr>
        <b/>
        <i/>
        <sz val="12"/>
        <color rgb="FF000000"/>
        <rFont val="Arial"/>
      </rPr>
      <t xml:space="preserve"> Wolbachia</t>
    </r>
    <r>
      <rPr>
        <b/>
        <sz val="12"/>
        <color rgb="FF000000"/>
        <rFont val="Arial"/>
        <family val="2"/>
      </rPr>
      <t xml:space="preserve"> and host DNA copy number from whole body and ovarian samples, in response to Rifampicin treatment</t>
    </r>
  </si>
  <si>
    <r>
      <t>Table S13. Quantification of</t>
    </r>
    <r>
      <rPr>
        <b/>
        <i/>
        <sz val="12"/>
        <color rgb="FF000000"/>
        <rFont val="Arial"/>
      </rPr>
      <t xml:space="preserve"> Wolbachia</t>
    </r>
    <r>
      <rPr>
        <b/>
        <sz val="12"/>
        <color rgb="FF000000"/>
        <rFont val="Arial"/>
        <family val="2"/>
      </rPr>
      <t xml:space="preserve"> and host DNA copy number from whole body and ovarian samples, in response to nutrient-altered food</t>
    </r>
  </si>
  <si>
    <r>
      <t xml:space="preserve">Table S14. Statistical analyses of </t>
    </r>
    <r>
      <rPr>
        <b/>
        <i/>
        <sz val="12"/>
        <color rgb="FF000000"/>
        <rFont val="Arial"/>
      </rPr>
      <t>Wsp</t>
    </r>
    <r>
      <rPr>
        <b/>
        <sz val="12"/>
        <color rgb="FF000000"/>
        <rFont val="Arial"/>
        <family val="2"/>
      </rPr>
      <t xml:space="preserve"> abundance from whole body and ovary tissues, in response to nutrient-altered food</t>
    </r>
  </si>
  <si>
    <t>Plate replicate 1</t>
  </si>
  <si>
    <t>Plate replicate 2</t>
  </si>
  <si>
    <t>about 18</t>
  </si>
  <si>
    <t>&gt;&gt;18</t>
  </si>
  <si>
    <r>
      <t xml:space="preserve">Wolbachia </t>
    </r>
    <r>
      <rPr>
        <sz val="12"/>
        <color theme="1"/>
        <rFont val="Arial"/>
        <family val="2"/>
      </rPr>
      <t>titer in un-enriched control conditions</t>
    </r>
  </si>
  <si>
    <r>
      <t xml:space="preserve">Wolbachia </t>
    </r>
    <r>
      <rPr>
        <sz val="12"/>
        <color theme="1"/>
        <rFont val="Arial"/>
        <family val="2"/>
      </rPr>
      <t>titer in yeast-enriched treatment conditions</t>
    </r>
  </si>
  <si>
    <r>
      <rPr>
        <i/>
        <sz val="12"/>
        <color theme="1"/>
        <rFont val="Arial"/>
        <family val="2"/>
      </rPr>
      <t>wsp</t>
    </r>
    <r>
      <rPr>
        <sz val="12"/>
        <color theme="1"/>
        <rFont val="Arial"/>
        <family val="2"/>
      </rPr>
      <t xml:space="preserve"> absolute count (Experiment 1)</t>
    </r>
  </si>
  <si>
    <r>
      <rPr>
        <i/>
        <sz val="12"/>
        <color theme="1"/>
        <rFont val="Arial"/>
        <family val="2"/>
      </rPr>
      <t>rpl32</t>
    </r>
    <r>
      <rPr>
        <sz val="12"/>
        <color theme="1"/>
        <rFont val="Arial"/>
        <family val="2"/>
      </rPr>
      <t xml:space="preserve"> absolute count (Expriment 1)</t>
    </r>
  </si>
  <si>
    <r>
      <rPr>
        <i/>
        <sz val="12"/>
        <color theme="1"/>
        <rFont val="Arial"/>
        <family val="2"/>
      </rPr>
      <t>wsp</t>
    </r>
    <r>
      <rPr>
        <sz val="12"/>
        <color theme="1"/>
        <rFont val="Arial"/>
        <family val="2"/>
      </rPr>
      <t xml:space="preserve"> absolute count (Expriment 2)</t>
    </r>
  </si>
  <si>
    <r>
      <rPr>
        <i/>
        <sz val="12"/>
        <color theme="1"/>
        <rFont val="Arial"/>
        <family val="2"/>
      </rPr>
      <t>rpl32</t>
    </r>
    <r>
      <rPr>
        <sz val="12"/>
        <color theme="1"/>
        <rFont val="Arial"/>
        <family val="2"/>
      </rPr>
      <t xml:space="preserve"> absolute count (Experiment 2)</t>
    </r>
  </si>
  <si>
    <r>
      <t>Bodywide w</t>
    </r>
    <r>
      <rPr>
        <i/>
        <sz val="12"/>
        <color theme="1"/>
        <rFont val="Arial"/>
        <family val="2"/>
      </rPr>
      <t>sp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rpl32</t>
    </r>
    <r>
      <rPr>
        <sz val="12"/>
        <color theme="1"/>
        <rFont val="Arial"/>
        <family val="2"/>
      </rPr>
      <t xml:space="preserve"> absolute counts from </t>
    </r>
    <r>
      <rPr>
        <i/>
        <sz val="12"/>
        <color theme="1"/>
        <rFont val="Arial"/>
        <family val="2"/>
      </rPr>
      <t xml:space="preserve">Wolbachia- </t>
    </r>
    <r>
      <rPr>
        <sz val="12"/>
        <color theme="1"/>
        <rFont val="Arial"/>
        <family val="2"/>
      </rPr>
      <t xml:space="preserve">and </t>
    </r>
    <r>
      <rPr>
        <i/>
        <sz val="12"/>
        <color theme="1"/>
        <rFont val="Arial"/>
        <family val="2"/>
      </rPr>
      <t xml:space="preserve">Wolbachia+ </t>
    </r>
    <r>
      <rPr>
        <sz val="12"/>
        <color theme="1"/>
        <rFont val="Arial"/>
        <family val="2"/>
      </rPr>
      <t>samples</t>
    </r>
  </si>
  <si>
    <r>
      <t>Bodywide w</t>
    </r>
    <r>
      <rPr>
        <i/>
        <sz val="12"/>
        <color theme="1"/>
        <rFont val="Arial"/>
        <family val="2"/>
      </rPr>
      <t>sp</t>
    </r>
    <r>
      <rPr>
        <sz val="12"/>
        <color theme="1"/>
        <rFont val="Arial"/>
        <family val="2"/>
      </rPr>
      <t xml:space="preserve"> absolute count of DMSO Vs Rifampicin, all technical replicates</t>
    </r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1</t>
    </r>
  </si>
  <si>
    <t>rifampicin</t>
  </si>
  <si>
    <t>un-enriched</t>
  </si>
  <si>
    <t>yeast-enriched</t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2</t>
    </r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3</t>
    </r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4</t>
    </r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5</t>
    </r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6</t>
    </r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7</t>
    </r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8</t>
    </r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9</t>
    </r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10</t>
    </r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11</t>
    </r>
  </si>
  <si>
    <r>
      <rPr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ifampicin          Well 12</t>
    </r>
  </si>
  <si>
    <t>un-enriched                   Well 1</t>
  </si>
  <si>
    <t>un-enriched                  Well 2</t>
  </si>
  <si>
    <t>un-enriched                 Well 3</t>
  </si>
  <si>
    <t>un-enriched                  Well 4</t>
  </si>
  <si>
    <t>un-enriched                 Well 5</t>
  </si>
  <si>
    <t>un-enriched                  Well 6</t>
  </si>
  <si>
    <t>un-enriched                 Well 7</t>
  </si>
  <si>
    <t>un-enriched                Well 8</t>
  </si>
  <si>
    <t>un-enriched                   Well 9</t>
  </si>
  <si>
    <t>un-enriched                Well 10</t>
  </si>
  <si>
    <t>un-enriched                  Well 11</t>
  </si>
  <si>
    <t>un-enriched                  Well 12</t>
  </si>
  <si>
    <t>yeast-enriched         Well 1</t>
  </si>
  <si>
    <t>yeast-enriched         Well 2</t>
  </si>
  <si>
    <t>yeast-enriched         Well 3</t>
  </si>
  <si>
    <t>yeast-enriched         Well 4</t>
  </si>
  <si>
    <t>yeast-enriched         Well 5</t>
  </si>
  <si>
    <t>yeast-enriched         Well 6</t>
  </si>
  <si>
    <t>yeast-enriched         Well 7</t>
  </si>
  <si>
    <t>yeast-enriched         Well 8</t>
  </si>
  <si>
    <t>yeast-enriched         Well 9</t>
  </si>
  <si>
    <t>yeast-enriched         Well 10</t>
  </si>
  <si>
    <t>yeast-enriched         Well 11</t>
  </si>
  <si>
    <t>yeast-enriched         Well 12</t>
  </si>
  <si>
    <r>
      <t>Bodywide w</t>
    </r>
    <r>
      <rPr>
        <i/>
        <sz val="12"/>
        <color theme="1"/>
        <rFont val="Arial"/>
        <family val="2"/>
      </rPr>
      <t>sp</t>
    </r>
    <r>
      <rPr>
        <sz val="12"/>
        <color theme="1"/>
        <rFont val="Arial"/>
        <family val="2"/>
      </rPr>
      <t xml:space="preserve"> absolute counts from un-enriched vs. yeast-enriched conditions,            all technical replicates</t>
    </r>
  </si>
  <si>
    <t>wsp</t>
  </si>
  <si>
    <t>rpl32</t>
  </si>
  <si>
    <t>wsp/rpl32</t>
  </si>
  <si>
    <r>
      <t>Absolute and relative counts for</t>
    </r>
    <r>
      <rPr>
        <i/>
        <sz val="12"/>
        <color rgb="FF000000"/>
        <rFont val="Arial"/>
      </rPr>
      <t xml:space="preserve"> wsp</t>
    </r>
    <r>
      <rPr>
        <sz val="12"/>
        <color rgb="FF000000"/>
        <rFont val="Arial"/>
        <family val="2"/>
      </rPr>
      <t xml:space="preserve"> and r</t>
    </r>
    <r>
      <rPr>
        <i/>
        <sz val="12"/>
        <color rgb="FF000000"/>
        <rFont val="Arial"/>
      </rPr>
      <t>pl32</t>
    </r>
    <r>
      <rPr>
        <sz val="12"/>
        <color rgb="FF000000"/>
        <rFont val="Arial"/>
        <family val="2"/>
      </rPr>
      <t xml:space="preserve"> in DMSO vs. rifampicin conditions, all technical replicates</t>
    </r>
  </si>
  <si>
    <t>rifampicin   Whole body        Well 1</t>
  </si>
  <si>
    <t>rifampicin   Whole body        Well 2</t>
  </si>
  <si>
    <t>rifampicin   Whole body        Well 3</t>
  </si>
  <si>
    <t>rifampicin   Whole body        Well 4</t>
  </si>
  <si>
    <t>rifampicin   Whole body        Well 5</t>
  </si>
  <si>
    <t>rifampicin   Whole body        Well 6</t>
  </si>
  <si>
    <t>rifampicin   Ovary only        Well 1</t>
  </si>
  <si>
    <t>rifampicin   Ovary only      Well 2</t>
  </si>
  <si>
    <t>rifampicin   Ovary only      Well 3</t>
  </si>
  <si>
    <t>rifampicin   Ovary only      Well 4</t>
  </si>
  <si>
    <t>rifampicin   Ovary only      Well 5</t>
  </si>
  <si>
    <t>rifampicin   Ovary only      Well 6</t>
  </si>
  <si>
    <t>wsp/Rpl32</t>
  </si>
  <si>
    <r>
      <t>Absolute and relative counts for w</t>
    </r>
    <r>
      <rPr>
        <i/>
        <sz val="12"/>
        <color rgb="FF000000"/>
        <rFont val="Arial"/>
      </rPr>
      <t>sp</t>
    </r>
    <r>
      <rPr>
        <sz val="12"/>
        <color rgb="FF000000"/>
        <rFont val="Arial"/>
        <family val="2"/>
      </rPr>
      <t xml:space="preserve"> and r</t>
    </r>
    <r>
      <rPr>
        <i/>
        <sz val="12"/>
        <color rgb="FF000000"/>
        <rFont val="Arial"/>
      </rPr>
      <t>pl32</t>
    </r>
    <r>
      <rPr>
        <sz val="12"/>
        <color rgb="FF000000"/>
        <rFont val="Arial"/>
        <family val="2"/>
      </rPr>
      <t xml:space="preserve"> in un-enriched vs. yeast-enriched conditions, all technical replicates</t>
    </r>
  </si>
  <si>
    <t>un-enriched         Whole body                         Well 1</t>
  </si>
  <si>
    <t>un-enriched         Whole body                         Well 2</t>
  </si>
  <si>
    <t>un-enriched         Whole body                         Well 3</t>
  </si>
  <si>
    <t>un-enriched         Whole body                         Well 4</t>
  </si>
  <si>
    <t>un-enriched         Whole body                         Well 5</t>
  </si>
  <si>
    <t>un-enriched         Whole body                         Well 6</t>
  </si>
  <si>
    <t>yeast-enriched   Whole body        Well 1</t>
  </si>
  <si>
    <t>yeast-enriched   Whole body        Well 2</t>
  </si>
  <si>
    <t>yeast-enriched   Whole body        Well 3</t>
  </si>
  <si>
    <t>yeast-enriched   Whole body        Well 4</t>
  </si>
  <si>
    <t>yeast-enriched   Whole body        Well 5</t>
  </si>
  <si>
    <t>yeast-enriched   Whole body        Well 6</t>
  </si>
  <si>
    <t>un-enriched         Ovary only                         Well 1</t>
  </si>
  <si>
    <t>un-enriched         Ovary only                         Well 2</t>
  </si>
  <si>
    <t>un-enriched         Ovary only                         Well 3</t>
  </si>
  <si>
    <t>un-enriched         Ovary only                         Well 4</t>
  </si>
  <si>
    <t>un-enriched         Ovary only                         Well 5</t>
  </si>
  <si>
    <t>un-enriched         Ovary only                         Well 6</t>
  </si>
  <si>
    <t>yeast-enriched   Ovary only        Well 1</t>
  </si>
  <si>
    <t>yeast-enriched   Ovary only      Well 2</t>
  </si>
  <si>
    <t>yeast-enriched   Ovary only      Well 3</t>
  </si>
  <si>
    <t>yeast-enriched   Ovary only      Well 4</t>
  </si>
  <si>
    <t>yeast-enriched   Ovary only      Well 5</t>
  </si>
  <si>
    <t>yeast-enriched   Ovary only      Well 6</t>
  </si>
  <si>
    <t>Yeast-enriched GSCs</t>
  </si>
  <si>
    <t>Yeast-enri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theme="1"/>
      <name val="ArialMT"/>
      <family val="2"/>
    </font>
    <font>
      <b/>
      <sz val="12"/>
      <color rgb="FF000000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"/>
      <name val="Arial"/>
      <family val="2"/>
    </font>
    <font>
      <b/>
      <i/>
      <sz val="12"/>
      <color rgb="FF000000"/>
      <name val="Arial"/>
    </font>
    <font>
      <b/>
      <sz val="12"/>
      <color rgb="FFFF0000"/>
      <name val="Arial"/>
    </font>
    <font>
      <sz val="12"/>
      <name val="Calibri"/>
      <scheme val="minor"/>
    </font>
    <font>
      <i/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BFBFBF"/>
        <bgColor rgb="FF000000"/>
      </patternFill>
    </fill>
  </fills>
  <borders count="5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1082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3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00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6" fillId="0" borderId="1" xfId="0" applyFont="1" applyFill="1" applyBorder="1" applyAlignment="1">
      <alignment horizontal="center" vertical="center" wrapText="1"/>
    </xf>
    <xf numFmtId="1" fontId="6" fillId="0" borderId="2" xfId="0" applyNumberFormat="1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" fontId="6" fillId="0" borderId="3" xfId="0" applyNumberFormat="1" applyFont="1" applyBorder="1" applyAlignment="1">
      <alignment horizontal="center"/>
    </xf>
    <xf numFmtId="1" fontId="6" fillId="0" borderId="4" xfId="0" applyNumberFormat="1" applyFont="1" applyBorder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1" xfId="0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0" fontId="0" fillId="0" borderId="0" xfId="0" applyFont="1"/>
    <xf numFmtId="11" fontId="6" fillId="0" borderId="7" xfId="0" applyNumberFormat="1" applyFont="1" applyBorder="1" applyAlignment="1">
      <alignment horizontal="center"/>
    </xf>
    <xf numFmtId="11" fontId="6" fillId="0" borderId="12" xfId="0" applyNumberFormat="1" applyFont="1" applyBorder="1" applyAlignment="1">
      <alignment horizontal="center"/>
    </xf>
    <xf numFmtId="11" fontId="6" fillId="0" borderId="8" xfId="0" applyNumberFormat="1" applyFont="1" applyBorder="1" applyAlignment="1">
      <alignment horizontal="center"/>
    </xf>
    <xf numFmtId="11" fontId="6" fillId="0" borderId="11" xfId="0" applyNumberFormat="1" applyFont="1" applyBorder="1" applyAlignment="1">
      <alignment horizontal="center"/>
    </xf>
    <xf numFmtId="11" fontId="6" fillId="0" borderId="10" xfId="0" applyNumberFormat="1" applyFont="1" applyBorder="1" applyAlignment="1">
      <alignment horizontal="center"/>
    </xf>
    <xf numFmtId="11" fontId="6" fillId="0" borderId="13" xfId="0" applyNumberFormat="1" applyFont="1" applyBorder="1" applyAlignment="1">
      <alignment horizontal="center"/>
    </xf>
    <xf numFmtId="0" fontId="2" fillId="0" borderId="0" xfId="0" applyFont="1"/>
    <xf numFmtId="0" fontId="5" fillId="0" borderId="0" xfId="0" applyFont="1" applyBorder="1"/>
    <xf numFmtId="0" fontId="5" fillId="0" borderId="0" xfId="0" applyFont="1"/>
    <xf numFmtId="0" fontId="5" fillId="2" borderId="14" xfId="0" applyFont="1" applyFill="1" applyBorder="1"/>
    <xf numFmtId="0" fontId="5" fillId="2" borderId="15" xfId="0" applyFont="1" applyFill="1" applyBorder="1"/>
    <xf numFmtId="0" fontId="5" fillId="2" borderId="9" xfId="0" applyFont="1" applyFill="1" applyBorder="1"/>
    <xf numFmtId="0" fontId="5" fillId="2" borderId="0" xfId="0" applyFont="1" applyFill="1"/>
    <xf numFmtId="0" fontId="5" fillId="2" borderId="5" xfId="0" applyFont="1" applyFill="1" applyBorder="1"/>
    <xf numFmtId="0" fontId="5" fillId="2" borderId="3" xfId="0" applyFont="1" applyFill="1" applyBorder="1"/>
    <xf numFmtId="2" fontId="1" fillId="2" borderId="13" xfId="0" applyNumberFormat="1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2" fontId="1" fillId="2" borderId="10" xfId="0" applyNumberFormat="1" applyFont="1" applyFill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0" fontId="1" fillId="0" borderId="2" xfId="0" applyFont="1" applyBorder="1"/>
    <xf numFmtId="0" fontId="1" fillId="0" borderId="9" xfId="0" applyFont="1" applyBorder="1"/>
    <xf numFmtId="2" fontId="1" fillId="0" borderId="10" xfId="0" applyNumberFormat="1" applyFont="1" applyBorder="1" applyAlignment="1">
      <alignment horizontal="center"/>
    </xf>
    <xf numFmtId="0" fontId="1" fillId="2" borderId="5" xfId="0" applyFont="1" applyFill="1" applyBorder="1"/>
    <xf numFmtId="2" fontId="1" fillId="2" borderId="6" xfId="0" applyNumberFormat="1" applyFont="1" applyFill="1" applyBorder="1" applyAlignment="1">
      <alignment horizontal="center"/>
    </xf>
    <xf numFmtId="0" fontId="1" fillId="2" borderId="3" xfId="0" applyFont="1" applyFill="1" applyBorder="1"/>
    <xf numFmtId="0" fontId="2" fillId="0" borderId="0" xfId="0" applyFont="1" applyAlignment="1">
      <alignment vertical="center"/>
    </xf>
    <xf numFmtId="0" fontId="14" fillId="0" borderId="0" xfId="0" applyFont="1"/>
    <xf numFmtId="0" fontId="8" fillId="0" borderId="0" xfId="0" applyFont="1"/>
    <xf numFmtId="11" fontId="6" fillId="0" borderId="7" xfId="0" applyNumberFormat="1" applyFont="1" applyFill="1" applyBorder="1" applyAlignment="1" applyProtection="1">
      <alignment horizontal="center" vertical="center"/>
    </xf>
    <xf numFmtId="11" fontId="6" fillId="0" borderId="8" xfId="0" applyNumberFormat="1" applyFont="1" applyFill="1" applyBorder="1" applyAlignment="1" applyProtection="1">
      <alignment horizontal="center" vertical="center"/>
    </xf>
    <xf numFmtId="11" fontId="6" fillId="0" borderId="11" xfId="0" applyNumberFormat="1" applyFont="1" applyFill="1" applyBorder="1" applyAlignment="1" applyProtection="1">
      <alignment horizontal="center" vertical="center"/>
    </xf>
    <xf numFmtId="11" fontId="6" fillId="0" borderId="12" xfId="0" applyNumberFormat="1" applyFont="1" applyFill="1" applyBorder="1" applyAlignment="1">
      <alignment horizontal="center"/>
    </xf>
    <xf numFmtId="11" fontId="6" fillId="0" borderId="10" xfId="0" applyNumberFormat="1" applyFont="1" applyFill="1" applyBorder="1" applyAlignment="1">
      <alignment horizontal="center"/>
    </xf>
    <xf numFmtId="11" fontId="6" fillId="0" borderId="7" xfId="0" applyNumberFormat="1" applyFont="1" applyFill="1" applyBorder="1" applyAlignment="1">
      <alignment horizontal="center"/>
    </xf>
    <xf numFmtId="11" fontId="6" fillId="0" borderId="8" xfId="0" applyNumberFormat="1" applyFont="1" applyFill="1" applyBorder="1" applyAlignment="1">
      <alignment horizontal="center"/>
    </xf>
    <xf numFmtId="11" fontId="6" fillId="0" borderId="11" xfId="0" applyNumberFormat="1" applyFont="1" applyFill="1" applyBorder="1" applyAlignment="1">
      <alignment horizontal="center"/>
    </xf>
    <xf numFmtId="11" fontId="6" fillId="0" borderId="13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6" fillId="0" borderId="0" xfId="0" applyFont="1"/>
    <xf numFmtId="0" fontId="8" fillId="0" borderId="1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10" fontId="8" fillId="0" borderId="6" xfId="0" applyNumberFormat="1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/>
    </xf>
    <xf numFmtId="10" fontId="8" fillId="0" borderId="10" xfId="0" applyNumberFormat="1" applyFont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10" fontId="8" fillId="3" borderId="10" xfId="0" applyNumberFormat="1" applyFont="1" applyFill="1" applyBorder="1" applyAlignment="1">
      <alignment horizontal="center"/>
    </xf>
    <xf numFmtId="10" fontId="8" fillId="3" borderId="12" xfId="0" applyNumberFormat="1" applyFont="1" applyFill="1" applyBorder="1" applyAlignment="1">
      <alignment horizontal="center"/>
    </xf>
    <xf numFmtId="0" fontId="8" fillId="0" borderId="16" xfId="0" applyFont="1" applyBorder="1" applyAlignment="1">
      <alignment horizontal="center"/>
    </xf>
    <xf numFmtId="10" fontId="8" fillId="0" borderId="17" xfId="0" applyNumberFormat="1" applyFont="1" applyBorder="1" applyAlignment="1">
      <alignment horizontal="center"/>
    </xf>
    <xf numFmtId="10" fontId="8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/>
    <xf numFmtId="2" fontId="1" fillId="2" borderId="3" xfId="0" applyNumberFormat="1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5" fillId="2" borderId="4" xfId="0" applyFont="1" applyFill="1" applyBorder="1"/>
    <xf numFmtId="0" fontId="5" fillId="2" borderId="0" xfId="0" applyFont="1" applyFill="1" applyBorder="1"/>
    <xf numFmtId="0" fontId="0" fillId="0" borderId="0" xfId="0" applyFont="1" applyFill="1"/>
    <xf numFmtId="1" fontId="6" fillId="0" borderId="2" xfId="0" applyNumberFormat="1" applyFont="1" applyFill="1" applyBorder="1" applyAlignment="1">
      <alignment horizontal="center"/>
    </xf>
    <xf numFmtId="1" fontId="6" fillId="0" borderId="3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6" fillId="0" borderId="7" xfId="0" applyNumberFormat="1" applyFont="1" applyBorder="1" applyAlignment="1">
      <alignment horizontal="center"/>
    </xf>
    <xf numFmtId="1" fontId="6" fillId="0" borderId="8" xfId="0" applyNumberFormat="1" applyFont="1" applyBorder="1" applyAlignment="1">
      <alignment horizontal="center"/>
    </xf>
    <xf numFmtId="1" fontId="6" fillId="0" borderId="1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0" fontId="1" fillId="0" borderId="0" xfId="0" applyFont="1" applyFill="1"/>
    <xf numFmtId="0" fontId="1" fillId="0" borderId="0" xfId="0" applyFont="1" applyFill="1" applyBorder="1" applyAlignment="1">
      <alignment horizontal="center"/>
    </xf>
    <xf numFmtId="0" fontId="1" fillId="0" borderId="18" xfId="0" applyFont="1" applyFill="1" applyBorder="1"/>
    <xf numFmtId="0" fontId="1" fillId="0" borderId="19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165" fontId="1" fillId="0" borderId="19" xfId="0" applyNumberFormat="1" applyFont="1" applyFill="1" applyBorder="1" applyAlignment="1">
      <alignment horizontal="center"/>
    </xf>
    <xf numFmtId="165" fontId="1" fillId="0" borderId="20" xfId="0" applyNumberFormat="1" applyFont="1" applyFill="1" applyBorder="1" applyAlignment="1">
      <alignment horizontal="center"/>
    </xf>
    <xf numFmtId="165" fontId="1" fillId="0" borderId="22" xfId="0" applyNumberFormat="1" applyFont="1" applyFill="1" applyBorder="1" applyAlignment="1">
      <alignment horizontal="center"/>
    </xf>
    <xf numFmtId="0" fontId="1" fillId="0" borderId="23" xfId="0" applyFont="1" applyFill="1" applyBorder="1"/>
    <xf numFmtId="0" fontId="1" fillId="0" borderId="15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0" fontId="1" fillId="0" borderId="25" xfId="0" applyFont="1" applyFill="1" applyBorder="1"/>
    <xf numFmtId="0" fontId="1" fillId="0" borderId="0" xfId="0" applyFont="1" applyFill="1" applyBorder="1" applyAlignment="1">
      <alignment wrapText="1"/>
    </xf>
    <xf numFmtId="0" fontId="19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165" fontId="1" fillId="0" borderId="0" xfId="0" applyNumberFormat="1" applyFont="1" applyFill="1" applyBorder="1" applyAlignment="1">
      <alignment horizontal="center" wrapText="1"/>
    </xf>
    <xf numFmtId="165" fontId="1" fillId="0" borderId="21" xfId="0" applyNumberFormat="1" applyFont="1" applyFill="1" applyBorder="1" applyAlignment="1">
      <alignment horizontal="center"/>
    </xf>
    <xf numFmtId="0" fontId="1" fillId="0" borderId="25" xfId="0" applyFont="1" applyFill="1" applyBorder="1" applyAlignment="1">
      <alignment wrapText="1"/>
    </xf>
    <xf numFmtId="16" fontId="1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3" fillId="0" borderId="0" xfId="0" applyFont="1" applyFill="1"/>
    <xf numFmtId="0" fontId="1" fillId="0" borderId="1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0" fillId="0" borderId="0" xfId="0" applyFont="1"/>
    <xf numFmtId="0" fontId="1" fillId="0" borderId="16" xfId="0" applyFont="1" applyBorder="1" applyAlignment="1">
      <alignment horizontal="center" vertical="center"/>
    </xf>
    <xf numFmtId="1" fontId="6" fillId="0" borderId="0" xfId="0" applyNumberFormat="1" applyFont="1" applyAlignment="1">
      <alignment horizontal="center"/>
    </xf>
    <xf numFmtId="1" fontId="6" fillId="0" borderId="34" xfId="0" applyNumberFormat="1" applyFont="1" applyBorder="1" applyAlignment="1">
      <alignment horizontal="center"/>
    </xf>
    <xf numFmtId="1" fontId="6" fillId="0" borderId="35" xfId="0" applyNumberFormat="1" applyFont="1" applyBorder="1" applyAlignment="1">
      <alignment horizontal="center"/>
    </xf>
    <xf numFmtId="1" fontId="6" fillId="0" borderId="32" xfId="0" applyNumberFormat="1" applyFont="1" applyBorder="1" applyAlignment="1">
      <alignment horizontal="center"/>
    </xf>
    <xf numFmtId="1" fontId="6" fillId="0" borderId="48" xfId="0" applyNumberFormat="1" applyFont="1" applyBorder="1" applyAlignment="1">
      <alignment horizontal="center"/>
    </xf>
    <xf numFmtId="1" fontId="6" fillId="0" borderId="38" xfId="0" applyNumberFormat="1" applyFont="1" applyBorder="1" applyAlignment="1">
      <alignment horizontal="center"/>
    </xf>
    <xf numFmtId="1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1" fontId="20" fillId="0" borderId="0" xfId="0" applyNumberFormat="1" applyFont="1" applyFill="1"/>
    <xf numFmtId="2" fontId="20" fillId="0" borderId="0" xfId="0" applyNumberFormat="1" applyFont="1" applyFill="1"/>
    <xf numFmtId="0" fontId="20" fillId="0" borderId="0" xfId="0" applyFont="1" applyFill="1"/>
    <xf numFmtId="1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" fontId="0" fillId="0" borderId="0" xfId="0" applyNumberFormat="1" applyFill="1"/>
    <xf numFmtId="2" fontId="0" fillId="0" borderId="0" xfId="0" applyNumberFormat="1" applyFill="1"/>
    <xf numFmtId="1" fontId="6" fillId="0" borderId="12" xfId="0" applyNumberFormat="1" applyFont="1" applyFill="1" applyBorder="1" applyAlignment="1">
      <alignment horizontal="center"/>
    </xf>
    <xf numFmtId="2" fontId="6" fillId="0" borderId="33" xfId="0" applyNumberFormat="1" applyFont="1" applyFill="1" applyBorder="1" applyAlignment="1">
      <alignment horizontal="center"/>
    </xf>
    <xf numFmtId="1" fontId="6" fillId="0" borderId="10" xfId="0" applyNumberFormat="1" applyFont="1" applyFill="1" applyBorder="1" applyAlignment="1">
      <alignment horizontal="center"/>
    </xf>
    <xf numFmtId="2" fontId="6" fillId="0" borderId="36" xfId="0" applyNumberFormat="1" applyFont="1" applyFill="1" applyBorder="1" applyAlignment="1">
      <alignment horizontal="center"/>
    </xf>
    <xf numFmtId="1" fontId="6" fillId="0" borderId="13" xfId="0" applyNumberFormat="1" applyFont="1" applyFill="1" applyBorder="1" applyAlignment="1">
      <alignment horizontal="center"/>
    </xf>
    <xf numFmtId="2" fontId="6" fillId="0" borderId="37" xfId="0" applyNumberFormat="1" applyFont="1" applyFill="1" applyBorder="1" applyAlignment="1">
      <alignment horizontal="center"/>
    </xf>
    <xf numFmtId="1" fontId="6" fillId="0" borderId="28" xfId="0" applyNumberFormat="1" applyFont="1" applyFill="1" applyBorder="1" applyAlignment="1">
      <alignment horizontal="center"/>
    </xf>
    <xf numFmtId="2" fontId="6" fillId="0" borderId="31" xfId="0" applyNumberFormat="1" applyFont="1" applyFill="1" applyBorder="1" applyAlignment="1">
      <alignment horizontal="center"/>
    </xf>
    <xf numFmtId="1" fontId="6" fillId="0" borderId="21" xfId="0" applyNumberFormat="1" applyFont="1" applyFill="1" applyBorder="1" applyAlignment="1">
      <alignment horizontal="center"/>
    </xf>
    <xf numFmtId="2" fontId="6" fillId="0" borderId="49" xfId="0" applyNumberFormat="1" applyFont="1" applyFill="1" applyBorder="1" applyAlignment="1">
      <alignment horizontal="center"/>
    </xf>
    <xf numFmtId="1" fontId="6" fillId="0" borderId="7" xfId="0" applyNumberFormat="1" applyFont="1" applyFill="1" applyBorder="1" applyAlignment="1">
      <alignment horizontal="center"/>
    </xf>
    <xf numFmtId="1" fontId="6" fillId="0" borderId="8" xfId="0" applyNumberFormat="1" applyFont="1" applyFill="1" applyBorder="1" applyAlignment="1">
      <alignment horizontal="center"/>
    </xf>
    <xf numFmtId="1" fontId="6" fillId="0" borderId="30" xfId="0" applyNumberFormat="1" applyFont="1" applyFill="1" applyBorder="1" applyAlignment="1">
      <alignment horizontal="center"/>
    </xf>
    <xf numFmtId="1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8" fillId="0" borderId="16" xfId="0" applyFont="1" applyBorder="1" applyAlignment="1">
      <alignment horizontal="center" vertical="center"/>
    </xf>
    <xf numFmtId="0" fontId="14" fillId="0" borderId="0" xfId="0" applyFont="1" applyFill="1"/>
    <xf numFmtId="1" fontId="5" fillId="0" borderId="16" xfId="0" applyNumberFormat="1" applyFont="1" applyBorder="1" applyAlignment="1">
      <alignment horizontal="center"/>
    </xf>
    <xf numFmtId="1" fontId="5" fillId="0" borderId="41" xfId="0" applyNumberFormat="1" applyFont="1" applyFill="1" applyBorder="1" applyAlignment="1">
      <alignment horizontal="center"/>
    </xf>
    <xf numFmtId="2" fontId="5" fillId="0" borderId="42" xfId="0" applyNumberFormat="1" applyFont="1" applyFill="1" applyBorder="1" applyAlignment="1">
      <alignment horizontal="center"/>
    </xf>
    <xf numFmtId="0" fontId="6" fillId="0" borderId="0" xfId="0" applyFont="1" applyFill="1"/>
    <xf numFmtId="0" fontId="6" fillId="0" borderId="18" xfId="0" applyFont="1" applyFill="1" applyBorder="1"/>
    <xf numFmtId="165" fontId="6" fillId="0" borderId="19" xfId="0" applyNumberFormat="1" applyFont="1" applyFill="1" applyBorder="1" applyAlignment="1">
      <alignment horizontal="center"/>
    </xf>
    <xf numFmtId="165" fontId="6" fillId="0" borderId="20" xfId="0" applyNumberFormat="1" applyFont="1" applyFill="1" applyBorder="1" applyAlignment="1">
      <alignment horizontal="center"/>
    </xf>
    <xf numFmtId="165" fontId="6" fillId="0" borderId="22" xfId="0" applyNumberFormat="1" applyFont="1" applyFill="1" applyBorder="1" applyAlignment="1">
      <alignment horizontal="center"/>
    </xf>
    <xf numFmtId="0" fontId="6" fillId="0" borderId="23" xfId="0" applyFont="1" applyFill="1" applyBorder="1"/>
    <xf numFmtId="0" fontId="6" fillId="0" borderId="24" xfId="0" applyFont="1" applyFill="1" applyBorder="1" applyAlignment="1">
      <alignment horizontal="center"/>
    </xf>
    <xf numFmtId="0" fontId="6" fillId="0" borderId="25" xfId="0" applyFont="1" applyFill="1" applyBorder="1" applyAlignment="1">
      <alignment wrapText="1"/>
    </xf>
    <xf numFmtId="0" fontId="6" fillId="0" borderId="0" xfId="0" applyFont="1" applyFill="1" applyBorder="1"/>
    <xf numFmtId="0" fontId="6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6" fillId="0" borderId="25" xfId="0" applyFont="1" applyFill="1" applyBorder="1"/>
    <xf numFmtId="0" fontId="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165" fontId="1" fillId="0" borderId="15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1" fillId="0" borderId="12" xfId="0" applyNumberFormat="1" applyFont="1" applyFill="1" applyBorder="1" applyAlignment="1">
      <alignment horizontal="center"/>
    </xf>
    <xf numFmtId="165" fontId="1" fillId="0" borderId="24" xfId="0" applyNumberFormat="1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165" fontId="6" fillId="0" borderId="26" xfId="0" applyNumberFormat="1" applyFont="1" applyFill="1" applyBorder="1" applyAlignment="1">
      <alignment horizontal="center"/>
    </xf>
    <xf numFmtId="165" fontId="6" fillId="0" borderId="27" xfId="0" applyNumberFormat="1" applyFont="1" applyFill="1" applyBorder="1" applyAlignment="1">
      <alignment horizontal="center"/>
    </xf>
    <xf numFmtId="165" fontId="6" fillId="0" borderId="28" xfId="0" applyNumberFormat="1" applyFont="1" applyFill="1" applyBorder="1" applyAlignment="1">
      <alignment horizontal="center"/>
    </xf>
    <xf numFmtId="0" fontId="1" fillId="0" borderId="26" xfId="0" applyFont="1" applyFill="1" applyBorder="1" applyAlignment="1">
      <alignment horizontal="center"/>
    </xf>
    <xf numFmtId="0" fontId="1" fillId="0" borderId="27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Fill="1" applyAlignment="1">
      <alignment horizontal="center"/>
    </xf>
    <xf numFmtId="0" fontId="1" fillId="0" borderId="26" xfId="0" applyFont="1" applyFill="1" applyBorder="1" applyAlignment="1">
      <alignment horizontal="center" vertical="center"/>
    </xf>
    <xf numFmtId="0" fontId="1" fillId="0" borderId="28" xfId="0" applyFont="1" applyFill="1" applyBorder="1" applyAlignment="1">
      <alignment horizontal="center" vertical="center"/>
    </xf>
    <xf numFmtId="0" fontId="1" fillId="0" borderId="29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/>
    <xf numFmtId="165" fontId="1" fillId="0" borderId="26" xfId="0" applyNumberFormat="1" applyFont="1" applyFill="1" applyBorder="1" applyAlignment="1">
      <alignment horizontal="center"/>
    </xf>
    <xf numFmtId="165" fontId="1" fillId="0" borderId="27" xfId="0" applyNumberFormat="1" applyFont="1" applyFill="1" applyBorder="1" applyAlignment="1">
      <alignment horizontal="center"/>
    </xf>
    <xf numFmtId="165" fontId="1" fillId="0" borderId="29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wrapText="1"/>
    </xf>
    <xf numFmtId="0" fontId="1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/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0" fontId="6" fillId="0" borderId="29" xfId="0" applyFont="1" applyFill="1" applyBorder="1" applyAlignment="1">
      <alignment horizontal="center" vertical="center"/>
    </xf>
    <xf numFmtId="165" fontId="6" fillId="0" borderId="15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165" fontId="6" fillId="0" borderId="24" xfId="0" applyNumberFormat="1" applyFont="1" applyFill="1" applyBorder="1" applyAlignment="1">
      <alignment horizontal="center"/>
    </xf>
    <xf numFmtId="0" fontId="6" fillId="0" borderId="30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8" fillId="0" borderId="44" xfId="0" applyFont="1" applyBorder="1" applyAlignment="1">
      <alignment horizontal="center" vertical="center" wrapText="1"/>
    </xf>
    <xf numFmtId="0" fontId="8" fillId="0" borderId="45" xfId="0" applyFont="1" applyBorder="1" applyAlignment="1">
      <alignment horizontal="center" vertical="center" wrapText="1"/>
    </xf>
    <xf numFmtId="0" fontId="8" fillId="0" borderId="47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/>
    </xf>
    <xf numFmtId="0" fontId="0" fillId="0" borderId="43" xfId="0" applyBorder="1" applyAlignment="1"/>
    <xf numFmtId="0" fontId="0" fillId="0" borderId="17" xfId="0" applyBorder="1" applyAlignment="1"/>
    <xf numFmtId="0" fontId="1" fillId="0" borderId="23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 vertical="center" wrapText="1"/>
    </xf>
    <xf numFmtId="0" fontId="1" fillId="0" borderId="39" xfId="0" applyFont="1" applyBorder="1" applyAlignment="1">
      <alignment horizontal="center" vertical="center" wrapText="1"/>
    </xf>
    <xf numFmtId="0" fontId="8" fillId="0" borderId="46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165" fontId="6" fillId="0" borderId="29" xfId="0" applyNumberFormat="1" applyFont="1" applyFill="1" applyBorder="1" applyAlignment="1">
      <alignment horizontal="center"/>
    </xf>
    <xf numFmtId="0" fontId="6" fillId="0" borderId="24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" fillId="0" borderId="43" xfId="0" applyFont="1" applyBorder="1" applyAlignment="1"/>
    <xf numFmtId="0" fontId="1" fillId="0" borderId="17" xfId="0" applyFont="1" applyBorder="1" applyAlignment="1"/>
    <xf numFmtId="0" fontId="0" fillId="0" borderId="0" xfId="0" applyAlignment="1"/>
    <xf numFmtId="0" fontId="19" fillId="0" borderId="28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</cellXfs>
  <cellStyles count="108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Normal" xfId="0" builtinId="0"/>
    <cellStyle name="Normal 2" xfId="32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15"/>
  <sheetViews>
    <sheetView workbookViewId="0">
      <selection activeCell="A2" sqref="A2"/>
    </sheetView>
  </sheetViews>
  <sheetFormatPr baseColWidth="10" defaultRowHeight="15" x14ac:dyDescent="0"/>
  <cols>
    <col min="1" max="1" width="10.83203125" style="20"/>
    <col min="2" max="2" width="17.83203125" style="20" customWidth="1"/>
    <col min="3" max="3" width="7.83203125" style="20" customWidth="1"/>
    <col min="4" max="4" width="17.83203125" style="20" customWidth="1"/>
    <col min="5" max="5" width="7.83203125" style="20" customWidth="1"/>
    <col min="6" max="6" width="17.83203125" style="20" customWidth="1"/>
    <col min="7" max="7" width="7.83203125" style="20" customWidth="1"/>
    <col min="8" max="8" width="18.83203125" style="20" customWidth="1"/>
    <col min="9" max="9" width="7.83203125" style="20" customWidth="1"/>
    <col min="10" max="10" width="18.83203125" style="20" customWidth="1"/>
    <col min="11" max="11" width="7.83203125" style="20" customWidth="1"/>
    <col min="12" max="12" width="18.83203125" style="20" customWidth="1"/>
    <col min="13" max="13" width="7.83203125" style="20" customWidth="1"/>
    <col min="14" max="16384" width="10.83203125" style="20"/>
  </cols>
  <sheetData>
    <row r="1" spans="1:13">
      <c r="A1" s="1" t="s">
        <v>155</v>
      </c>
    </row>
    <row r="3" spans="1:13" s="40" customFormat="1" ht="20" customHeight="1">
      <c r="B3" s="202" t="s">
        <v>144</v>
      </c>
      <c r="C3" s="203"/>
      <c r="D3" s="203"/>
      <c r="E3" s="203"/>
      <c r="F3" s="203"/>
      <c r="G3" s="204"/>
      <c r="H3" s="202" t="s">
        <v>145</v>
      </c>
      <c r="I3" s="203"/>
      <c r="J3" s="203"/>
      <c r="K3" s="203"/>
      <c r="L3" s="203"/>
      <c r="M3" s="204"/>
    </row>
    <row r="4" spans="1:13" s="52" customFormat="1" ht="19" customHeight="1">
      <c r="B4" s="200" t="s">
        <v>74</v>
      </c>
      <c r="C4" s="201"/>
      <c r="D4" s="200" t="s">
        <v>152</v>
      </c>
      <c r="E4" s="201"/>
      <c r="F4" s="200" t="s">
        <v>153</v>
      </c>
      <c r="G4" s="201"/>
      <c r="H4" s="200" t="s">
        <v>75</v>
      </c>
      <c r="I4" s="201"/>
      <c r="J4" s="200" t="s">
        <v>76</v>
      </c>
      <c r="K4" s="201"/>
      <c r="L4" s="200" t="s">
        <v>159</v>
      </c>
      <c r="M4" s="201"/>
    </row>
    <row r="5" spans="1:13" s="52" customFormat="1" ht="19" customHeight="1">
      <c r="B5" s="53" t="s">
        <v>55</v>
      </c>
      <c r="C5" s="54" t="s">
        <v>56</v>
      </c>
      <c r="D5" s="55" t="s">
        <v>55</v>
      </c>
      <c r="E5" s="55" t="s">
        <v>56</v>
      </c>
      <c r="F5" s="53" t="s">
        <v>55</v>
      </c>
      <c r="G5" s="54" t="s">
        <v>56</v>
      </c>
      <c r="H5" s="55" t="s">
        <v>55</v>
      </c>
      <c r="I5" s="55" t="s">
        <v>56</v>
      </c>
      <c r="J5" s="53" t="s">
        <v>55</v>
      </c>
      <c r="K5" s="54" t="s">
        <v>56</v>
      </c>
      <c r="L5" s="55" t="s">
        <v>55</v>
      </c>
      <c r="M5" s="54" t="s">
        <v>56</v>
      </c>
    </row>
    <row r="6" spans="1:13">
      <c r="B6" s="23" t="s">
        <v>58</v>
      </c>
      <c r="C6" s="29">
        <v>55.94</v>
      </c>
      <c r="D6" s="23" t="s">
        <v>146</v>
      </c>
      <c r="E6" s="29">
        <v>5.96</v>
      </c>
      <c r="F6" s="92" t="s">
        <v>70</v>
      </c>
      <c r="G6" s="30">
        <v>41.99</v>
      </c>
      <c r="H6" s="26" t="s">
        <v>62</v>
      </c>
      <c r="I6" s="29">
        <v>94.39</v>
      </c>
      <c r="J6" s="27" t="s">
        <v>62</v>
      </c>
      <c r="K6" s="38">
        <v>96.04</v>
      </c>
      <c r="L6" s="28" t="s">
        <v>62</v>
      </c>
      <c r="M6" s="89">
        <v>95.76</v>
      </c>
    </row>
    <row r="7" spans="1:13">
      <c r="B7" s="24" t="s">
        <v>70</v>
      </c>
      <c r="C7" s="30">
        <v>19.100000000000001</v>
      </c>
      <c r="D7" s="24" t="s">
        <v>147</v>
      </c>
      <c r="E7" s="30">
        <v>4.8600000000000003</v>
      </c>
      <c r="F7" s="93" t="s">
        <v>60</v>
      </c>
      <c r="G7" s="30">
        <v>12.09</v>
      </c>
      <c r="H7" s="25" t="s">
        <v>63</v>
      </c>
      <c r="I7" s="31">
        <v>1.84</v>
      </c>
      <c r="J7" s="22" t="s">
        <v>63</v>
      </c>
      <c r="K7" s="32">
        <v>0.47</v>
      </c>
      <c r="L7" s="21" t="s">
        <v>158</v>
      </c>
      <c r="M7" s="91">
        <v>0.82</v>
      </c>
    </row>
    <row r="8" spans="1:13">
      <c r="B8" s="24" t="s">
        <v>59</v>
      </c>
      <c r="C8" s="30">
        <v>8.27</v>
      </c>
      <c r="D8" s="24" t="s">
        <v>70</v>
      </c>
      <c r="E8" s="30">
        <v>4.3600000000000003</v>
      </c>
      <c r="F8" s="93" t="s">
        <v>58</v>
      </c>
      <c r="G8" s="30">
        <v>11.08</v>
      </c>
      <c r="H8" s="22" t="s">
        <v>64</v>
      </c>
      <c r="I8" s="32">
        <v>0.86</v>
      </c>
      <c r="J8" s="22" t="s">
        <v>71</v>
      </c>
      <c r="K8" s="32">
        <v>0.46</v>
      </c>
      <c r="L8" s="21" t="s">
        <v>63</v>
      </c>
      <c r="M8" s="91">
        <v>0.52</v>
      </c>
    </row>
    <row r="9" spans="1:13">
      <c r="B9" s="24" t="s">
        <v>60</v>
      </c>
      <c r="C9" s="30">
        <v>1.68</v>
      </c>
      <c r="D9" s="24" t="s">
        <v>149</v>
      </c>
      <c r="E9" s="30">
        <v>3.69</v>
      </c>
      <c r="F9" s="93" t="s">
        <v>150</v>
      </c>
      <c r="G9" s="30">
        <v>4.41</v>
      </c>
      <c r="H9" s="22" t="s">
        <v>65</v>
      </c>
      <c r="I9" s="32">
        <v>0.63</v>
      </c>
      <c r="J9" s="22" t="s">
        <v>72</v>
      </c>
      <c r="K9" s="32">
        <v>0.4</v>
      </c>
      <c r="L9" s="21" t="s">
        <v>64</v>
      </c>
      <c r="M9" s="91">
        <v>0.46</v>
      </c>
    </row>
    <row r="10" spans="1:13">
      <c r="B10" s="24" t="s">
        <v>61</v>
      </c>
      <c r="C10" s="30">
        <v>1.24</v>
      </c>
      <c r="D10" s="24" t="s">
        <v>148</v>
      </c>
      <c r="E10" s="30">
        <v>3.47</v>
      </c>
      <c r="F10" s="93" t="s">
        <v>151</v>
      </c>
      <c r="G10" s="30">
        <v>4.33</v>
      </c>
      <c r="H10" s="22" t="s">
        <v>66</v>
      </c>
      <c r="I10" s="32">
        <v>0.38</v>
      </c>
      <c r="J10" s="22" t="s">
        <v>64</v>
      </c>
      <c r="K10" s="32">
        <v>0.31</v>
      </c>
      <c r="L10" s="21" t="s">
        <v>65</v>
      </c>
      <c r="M10" s="32">
        <v>0.12</v>
      </c>
    </row>
    <row r="11" spans="1:13">
      <c r="B11" s="37" t="s">
        <v>68</v>
      </c>
      <c r="C11" s="38">
        <v>88.52</v>
      </c>
      <c r="D11" s="37" t="s">
        <v>68</v>
      </c>
      <c r="E11" s="87">
        <v>53.3</v>
      </c>
      <c r="F11" s="37" t="s">
        <v>68</v>
      </c>
      <c r="G11" s="89">
        <v>82.51</v>
      </c>
      <c r="H11" s="39" t="s">
        <v>68</v>
      </c>
      <c r="I11" s="38">
        <v>96.2</v>
      </c>
      <c r="J11" s="39" t="s">
        <v>68</v>
      </c>
      <c r="K11" s="38">
        <v>96.04</v>
      </c>
      <c r="L11" s="39" t="s">
        <v>68</v>
      </c>
      <c r="M11" s="89">
        <v>95.76</v>
      </c>
    </row>
    <row r="12" spans="1:13">
      <c r="B12" s="35" t="s">
        <v>69</v>
      </c>
      <c r="C12" s="33">
        <v>11.48</v>
      </c>
      <c r="D12" s="35" t="s">
        <v>69</v>
      </c>
      <c r="E12" s="88">
        <v>46.7</v>
      </c>
      <c r="F12" s="35" t="s">
        <v>69</v>
      </c>
      <c r="G12" s="90">
        <v>17.489999999999998</v>
      </c>
      <c r="H12" s="34" t="s">
        <v>69</v>
      </c>
      <c r="I12" s="33">
        <v>3.8</v>
      </c>
      <c r="J12" s="34" t="s">
        <v>69</v>
      </c>
      <c r="K12" s="36">
        <v>3.96</v>
      </c>
      <c r="L12" s="34" t="s">
        <v>69</v>
      </c>
      <c r="M12" s="90">
        <v>4.24</v>
      </c>
    </row>
    <row r="14" spans="1:13">
      <c r="B14" s="20" t="s">
        <v>57</v>
      </c>
    </row>
    <row r="15" spans="1:13">
      <c r="B15" s="58" t="s">
        <v>154</v>
      </c>
    </row>
  </sheetData>
  <mergeCells count="8">
    <mergeCell ref="J4:K4"/>
    <mergeCell ref="L4:M4"/>
    <mergeCell ref="H3:M3"/>
    <mergeCell ref="B3:G3"/>
    <mergeCell ref="B4:C4"/>
    <mergeCell ref="D4:E4"/>
    <mergeCell ref="F4:G4"/>
    <mergeCell ref="H4:I4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93"/>
  <sheetViews>
    <sheetView workbookViewId="0">
      <selection activeCell="A2" sqref="A2"/>
    </sheetView>
  </sheetViews>
  <sheetFormatPr baseColWidth="10" defaultRowHeight="15" x14ac:dyDescent="0"/>
  <cols>
    <col min="1" max="1" width="10.83203125" style="13"/>
    <col min="2" max="2" width="16.33203125" style="13" customWidth="1"/>
    <col min="3" max="3" width="20.83203125" style="13" customWidth="1"/>
    <col min="4" max="4" width="20.83203125" style="3" customWidth="1"/>
    <col min="5" max="5" width="20.83203125" style="2" customWidth="1"/>
    <col min="6" max="6" width="21.1640625" style="2" customWidth="1"/>
    <col min="7" max="7" width="20.5" style="2" customWidth="1"/>
    <col min="8" max="8" width="10.83203125" style="3"/>
    <col min="9" max="9" width="16.33203125" style="3" customWidth="1"/>
    <col min="10" max="10" width="23" style="2" customWidth="1"/>
    <col min="11" max="11" width="21.1640625" style="2" customWidth="1"/>
    <col min="12" max="12" width="20.5" style="2" customWidth="1"/>
    <col min="13" max="16384" width="10.83203125" style="13"/>
  </cols>
  <sheetData>
    <row r="1" spans="1:12">
      <c r="A1" s="41" t="s">
        <v>157</v>
      </c>
      <c r="B1" s="1"/>
    </row>
    <row r="2" spans="1:12">
      <c r="B2" s="1"/>
    </row>
    <row r="3" spans="1:12" ht="30" customHeight="1">
      <c r="B3" s="248" t="s">
        <v>302</v>
      </c>
      <c r="C3" s="249"/>
      <c r="D3" s="249"/>
      <c r="E3" s="266"/>
      <c r="F3" s="13"/>
      <c r="G3" s="13"/>
      <c r="H3" s="13"/>
      <c r="I3" s="13"/>
      <c r="J3" s="13"/>
      <c r="K3" s="13"/>
      <c r="L3" s="13"/>
    </row>
    <row r="4" spans="1:12" ht="16" customHeight="1">
      <c r="B4" s="104" t="s">
        <v>41</v>
      </c>
      <c r="C4" s="105" t="s">
        <v>162</v>
      </c>
      <c r="D4" s="105" t="s">
        <v>163</v>
      </c>
      <c r="E4" s="103" t="s">
        <v>164</v>
      </c>
      <c r="F4" s="13"/>
      <c r="G4" s="13"/>
      <c r="H4" s="13"/>
      <c r="I4" s="13"/>
      <c r="J4" s="13"/>
      <c r="K4" s="13"/>
      <c r="L4" s="13"/>
    </row>
    <row r="5" spans="1:12" ht="15" customHeight="1">
      <c r="B5" s="242" t="s">
        <v>278</v>
      </c>
      <c r="C5" s="14">
        <v>2694000</v>
      </c>
      <c r="D5" s="15">
        <v>5188000</v>
      </c>
      <c r="E5" s="16">
        <v>4760000</v>
      </c>
      <c r="F5" s="13"/>
      <c r="G5" s="13"/>
      <c r="H5" s="13"/>
      <c r="I5" s="13"/>
      <c r="J5" s="13"/>
      <c r="K5" s="13"/>
      <c r="L5" s="13"/>
    </row>
    <row r="6" spans="1:12">
      <c r="B6" s="243"/>
      <c r="C6" s="16">
        <v>3025000</v>
      </c>
      <c r="D6" s="15">
        <v>5601000</v>
      </c>
      <c r="E6" s="16">
        <v>4857000</v>
      </c>
      <c r="F6" s="13"/>
      <c r="G6" s="13"/>
      <c r="H6" s="13"/>
      <c r="I6" s="13"/>
      <c r="J6" s="13"/>
      <c r="K6" s="13"/>
      <c r="L6" s="13"/>
    </row>
    <row r="7" spans="1:12">
      <c r="B7" s="251"/>
      <c r="C7" s="17">
        <v>2725000</v>
      </c>
      <c r="D7" s="18">
        <v>4679000</v>
      </c>
      <c r="E7" s="17">
        <v>4925000</v>
      </c>
      <c r="F7" s="13"/>
      <c r="G7" s="13"/>
      <c r="H7" s="13"/>
      <c r="I7" s="13"/>
      <c r="J7" s="13"/>
      <c r="K7" s="13"/>
      <c r="L7" s="13"/>
    </row>
    <row r="8" spans="1:12" ht="15" customHeight="1">
      <c r="B8" s="242" t="s">
        <v>279</v>
      </c>
      <c r="C8" s="14">
        <v>2453000</v>
      </c>
      <c r="D8" s="19">
        <v>4437000</v>
      </c>
      <c r="E8" s="14">
        <v>4692000</v>
      </c>
      <c r="F8" s="13"/>
      <c r="G8" s="13"/>
      <c r="H8" s="13"/>
      <c r="I8" s="13"/>
      <c r="J8" s="13"/>
      <c r="K8" s="13"/>
      <c r="L8" s="13"/>
    </row>
    <row r="9" spans="1:12">
      <c r="B9" s="243"/>
      <c r="C9" s="16">
        <v>2473000</v>
      </c>
      <c r="D9" s="15">
        <v>4038000</v>
      </c>
      <c r="E9" s="16">
        <v>4257000</v>
      </c>
      <c r="F9" s="13"/>
      <c r="G9" s="13"/>
      <c r="H9" s="13"/>
      <c r="I9" s="13"/>
      <c r="J9" s="13"/>
      <c r="K9" s="13"/>
      <c r="L9" s="13"/>
    </row>
    <row r="10" spans="1:12">
      <c r="B10" s="251"/>
      <c r="C10" s="17">
        <v>2722000</v>
      </c>
      <c r="D10" s="18">
        <v>4287000</v>
      </c>
      <c r="E10" s="17">
        <v>4692000</v>
      </c>
      <c r="F10" s="13"/>
      <c r="G10" s="13"/>
      <c r="H10" s="13"/>
      <c r="I10" s="13"/>
      <c r="J10" s="13"/>
      <c r="K10" s="13"/>
      <c r="L10" s="13"/>
    </row>
    <row r="11" spans="1:12" ht="15" customHeight="1">
      <c r="B11" s="242" t="s">
        <v>280</v>
      </c>
      <c r="C11" s="14">
        <v>1845000</v>
      </c>
      <c r="D11" s="19">
        <v>3740000</v>
      </c>
      <c r="E11" s="14">
        <v>3941000</v>
      </c>
      <c r="F11" s="13"/>
      <c r="G11" s="13"/>
      <c r="H11" s="13"/>
      <c r="I11" s="13"/>
      <c r="J11" s="13"/>
      <c r="K11" s="13"/>
      <c r="L11" s="13"/>
    </row>
    <row r="12" spans="1:12">
      <c r="B12" s="243"/>
      <c r="C12" s="16">
        <v>1839000</v>
      </c>
      <c r="D12" s="15">
        <v>3431000</v>
      </c>
      <c r="E12" s="16">
        <v>3943000</v>
      </c>
      <c r="F12" s="13"/>
      <c r="G12" s="13"/>
      <c r="H12" s="13"/>
      <c r="I12" s="13"/>
      <c r="J12" s="13"/>
      <c r="K12" s="13"/>
      <c r="L12" s="13"/>
    </row>
    <row r="13" spans="1:12">
      <c r="B13" s="251"/>
      <c r="C13" s="17">
        <v>1519000</v>
      </c>
      <c r="D13" s="18">
        <v>3583000</v>
      </c>
      <c r="E13" s="17">
        <v>4180000</v>
      </c>
      <c r="F13" s="13"/>
      <c r="G13" s="13"/>
      <c r="H13" s="13"/>
      <c r="I13" s="13"/>
      <c r="J13" s="13"/>
      <c r="K13" s="13"/>
      <c r="L13" s="13"/>
    </row>
    <row r="14" spans="1:12" ht="15" customHeight="1">
      <c r="B14" s="242" t="s">
        <v>281</v>
      </c>
      <c r="C14" s="14">
        <v>1374000</v>
      </c>
      <c r="D14" s="19">
        <v>3854000</v>
      </c>
      <c r="E14" s="14">
        <v>3485000</v>
      </c>
      <c r="F14" s="13"/>
      <c r="G14" s="13"/>
      <c r="H14" s="13"/>
      <c r="I14" s="13"/>
      <c r="J14" s="13"/>
      <c r="K14" s="13"/>
      <c r="L14" s="13"/>
    </row>
    <row r="15" spans="1:12">
      <c r="B15" s="243"/>
      <c r="C15" s="16">
        <v>1472000</v>
      </c>
      <c r="D15" s="15">
        <v>3819000</v>
      </c>
      <c r="E15" s="16">
        <v>3902000</v>
      </c>
      <c r="F15" s="13"/>
      <c r="G15" s="13"/>
      <c r="H15" s="13"/>
      <c r="I15" s="13"/>
      <c r="J15" s="13"/>
      <c r="K15" s="13"/>
      <c r="L15" s="13"/>
    </row>
    <row r="16" spans="1:12">
      <c r="B16" s="251"/>
      <c r="C16" s="17">
        <v>1547000</v>
      </c>
      <c r="D16" s="18">
        <v>3670000</v>
      </c>
      <c r="E16" s="17">
        <v>3156000</v>
      </c>
      <c r="F16" s="13"/>
      <c r="G16" s="13"/>
      <c r="H16" s="13"/>
      <c r="I16" s="13"/>
      <c r="J16" s="13"/>
      <c r="K16" s="13"/>
      <c r="L16" s="13"/>
    </row>
    <row r="17" spans="2:12" ht="15" customHeight="1">
      <c r="B17" s="242" t="s">
        <v>282</v>
      </c>
      <c r="C17" s="14">
        <v>1483000</v>
      </c>
      <c r="D17" s="19">
        <v>4981000</v>
      </c>
      <c r="E17" s="14">
        <v>3210000</v>
      </c>
      <c r="F17" s="13"/>
      <c r="G17" s="13"/>
      <c r="H17" s="13"/>
      <c r="I17" s="13"/>
      <c r="J17" s="13"/>
      <c r="K17" s="13"/>
      <c r="L17" s="13"/>
    </row>
    <row r="18" spans="2:12">
      <c r="B18" s="243"/>
      <c r="C18" s="16">
        <v>1386000</v>
      </c>
      <c r="D18" s="15">
        <v>4200000</v>
      </c>
      <c r="E18" s="16">
        <v>3484000</v>
      </c>
      <c r="F18" s="13"/>
      <c r="G18" s="13"/>
      <c r="H18" s="13"/>
      <c r="I18" s="13"/>
      <c r="J18" s="13"/>
      <c r="K18" s="13"/>
      <c r="L18" s="13"/>
    </row>
    <row r="19" spans="2:12">
      <c r="B19" s="251"/>
      <c r="C19" s="17">
        <v>1126000</v>
      </c>
      <c r="D19" s="18">
        <v>4218000</v>
      </c>
      <c r="E19" s="17">
        <v>3319000</v>
      </c>
      <c r="F19" s="13"/>
      <c r="G19" s="13"/>
      <c r="H19" s="13"/>
      <c r="I19" s="13"/>
      <c r="J19" s="13"/>
      <c r="K19" s="13"/>
      <c r="L19" s="13"/>
    </row>
    <row r="20" spans="2:12" ht="15" customHeight="1">
      <c r="B20" s="242" t="s">
        <v>283</v>
      </c>
      <c r="C20" s="14">
        <v>1554000</v>
      </c>
      <c r="D20" s="19">
        <v>3638000</v>
      </c>
      <c r="E20" s="14">
        <v>3526000</v>
      </c>
      <c r="F20" s="13"/>
      <c r="G20" s="13"/>
      <c r="H20" s="13"/>
      <c r="I20" s="13"/>
      <c r="J20" s="13"/>
      <c r="K20" s="13"/>
      <c r="L20" s="13"/>
    </row>
    <row r="21" spans="2:12">
      <c r="B21" s="243"/>
      <c r="C21" s="16">
        <v>1413000</v>
      </c>
      <c r="D21" s="15">
        <v>3098000</v>
      </c>
      <c r="E21" s="16">
        <v>3605000</v>
      </c>
      <c r="F21" s="13"/>
      <c r="G21" s="13"/>
      <c r="H21" s="13"/>
      <c r="I21" s="13"/>
      <c r="J21" s="13"/>
      <c r="K21" s="13"/>
      <c r="L21" s="13"/>
    </row>
    <row r="22" spans="2:12">
      <c r="B22" s="251"/>
      <c r="C22" s="17">
        <v>1271000</v>
      </c>
      <c r="D22" s="18">
        <v>3208000</v>
      </c>
      <c r="E22" s="17">
        <v>3119000</v>
      </c>
      <c r="F22" s="13"/>
      <c r="G22" s="13"/>
      <c r="H22" s="13"/>
      <c r="I22" s="13"/>
      <c r="J22" s="13"/>
      <c r="K22" s="13"/>
      <c r="L22" s="13"/>
    </row>
    <row r="23" spans="2:12" ht="15" customHeight="1">
      <c r="B23" s="242" t="s">
        <v>284</v>
      </c>
      <c r="C23" s="14">
        <v>2004000</v>
      </c>
      <c r="D23" s="19">
        <v>3344000</v>
      </c>
      <c r="E23" s="14">
        <v>4750000</v>
      </c>
      <c r="F23" s="13"/>
      <c r="G23" s="13"/>
      <c r="H23" s="13"/>
      <c r="I23" s="13"/>
      <c r="J23" s="13"/>
      <c r="K23" s="13"/>
      <c r="L23" s="13"/>
    </row>
    <row r="24" spans="2:12">
      <c r="B24" s="243"/>
      <c r="C24" s="16">
        <v>235000</v>
      </c>
      <c r="D24" s="15">
        <v>3189000</v>
      </c>
      <c r="E24" s="16">
        <v>4590000</v>
      </c>
      <c r="F24" s="13"/>
      <c r="G24" s="13"/>
      <c r="H24" s="13"/>
      <c r="I24" s="13"/>
      <c r="J24" s="13"/>
      <c r="K24" s="13"/>
      <c r="L24" s="13"/>
    </row>
    <row r="25" spans="2:12">
      <c r="B25" s="251"/>
      <c r="C25" s="17">
        <v>2306000</v>
      </c>
      <c r="D25" s="18">
        <v>3725000</v>
      </c>
      <c r="E25" s="17">
        <v>5070000</v>
      </c>
      <c r="F25" s="13"/>
      <c r="G25" s="13"/>
      <c r="H25" s="13"/>
      <c r="I25" s="13"/>
      <c r="J25" s="13"/>
      <c r="K25" s="13"/>
      <c r="L25" s="13"/>
    </row>
    <row r="26" spans="2:12" ht="15" customHeight="1">
      <c r="B26" s="242" t="s">
        <v>285</v>
      </c>
      <c r="C26" s="14">
        <v>1657000</v>
      </c>
      <c r="D26" s="19">
        <v>3306000</v>
      </c>
      <c r="E26" s="14">
        <v>4561000</v>
      </c>
      <c r="F26" s="13"/>
      <c r="G26" s="13"/>
      <c r="H26" s="13"/>
      <c r="I26" s="13"/>
      <c r="J26" s="13"/>
      <c r="K26" s="13"/>
      <c r="L26" s="13"/>
    </row>
    <row r="27" spans="2:12">
      <c r="B27" s="243"/>
      <c r="C27" s="16">
        <v>746800</v>
      </c>
      <c r="D27" s="15">
        <v>2668000</v>
      </c>
      <c r="E27" s="16">
        <v>4674000</v>
      </c>
      <c r="F27" s="13"/>
      <c r="G27" s="13"/>
      <c r="H27" s="13"/>
      <c r="I27" s="13"/>
      <c r="J27" s="13"/>
      <c r="K27" s="13"/>
      <c r="L27" s="13"/>
    </row>
    <row r="28" spans="2:12">
      <c r="B28" s="251"/>
      <c r="C28" s="17">
        <v>1597000</v>
      </c>
      <c r="D28" s="18">
        <v>3321000</v>
      </c>
      <c r="E28" s="17">
        <v>4700000</v>
      </c>
      <c r="F28" s="13"/>
      <c r="G28" s="13"/>
      <c r="H28" s="13"/>
      <c r="I28" s="13"/>
      <c r="J28" s="13"/>
      <c r="K28" s="13"/>
      <c r="L28" s="13"/>
    </row>
    <row r="29" spans="2:12" ht="15" customHeight="1">
      <c r="B29" s="242" t="s">
        <v>286</v>
      </c>
      <c r="C29" s="14">
        <v>1801000</v>
      </c>
      <c r="D29" s="19">
        <v>3648000</v>
      </c>
      <c r="E29" s="14">
        <v>4144000</v>
      </c>
      <c r="F29" s="13"/>
      <c r="G29" s="13"/>
      <c r="H29" s="13"/>
      <c r="I29" s="13"/>
      <c r="J29" s="13"/>
      <c r="K29" s="13"/>
      <c r="L29" s="13"/>
    </row>
    <row r="30" spans="2:12">
      <c r="B30" s="243"/>
      <c r="C30" s="16">
        <v>1643000</v>
      </c>
      <c r="D30" s="15">
        <v>3766000</v>
      </c>
      <c r="E30" s="16">
        <v>3926000</v>
      </c>
      <c r="F30" s="13"/>
      <c r="G30" s="13"/>
      <c r="H30" s="13"/>
      <c r="I30" s="13"/>
      <c r="J30" s="13"/>
      <c r="K30" s="13"/>
      <c r="L30" s="13"/>
    </row>
    <row r="31" spans="2:12">
      <c r="B31" s="251"/>
      <c r="C31" s="17">
        <v>1619000</v>
      </c>
      <c r="D31" s="18">
        <v>3560000</v>
      </c>
      <c r="E31" s="17">
        <v>3855000</v>
      </c>
      <c r="F31" s="13"/>
      <c r="G31" s="13"/>
      <c r="H31" s="13"/>
      <c r="I31" s="13"/>
      <c r="J31" s="13"/>
      <c r="K31" s="13"/>
      <c r="L31" s="13"/>
    </row>
    <row r="32" spans="2:12" ht="15" customHeight="1">
      <c r="B32" s="242" t="s">
        <v>287</v>
      </c>
      <c r="C32" s="14">
        <v>1806000</v>
      </c>
      <c r="D32" s="19">
        <v>3274000</v>
      </c>
      <c r="E32" s="14">
        <v>5348000</v>
      </c>
      <c r="F32" s="13"/>
      <c r="G32" s="13"/>
      <c r="H32" s="13"/>
      <c r="I32" s="13"/>
      <c r="J32" s="13"/>
      <c r="K32" s="13"/>
      <c r="L32" s="13"/>
    </row>
    <row r="33" spans="2:12">
      <c r="B33" s="243"/>
      <c r="C33" s="16">
        <v>1640000</v>
      </c>
      <c r="D33" s="15">
        <v>3266000</v>
      </c>
      <c r="E33" s="16">
        <v>5350000</v>
      </c>
      <c r="F33" s="13"/>
      <c r="G33" s="13"/>
      <c r="H33" s="13"/>
      <c r="I33" s="13"/>
      <c r="J33" s="13"/>
      <c r="K33" s="13"/>
      <c r="L33" s="13"/>
    </row>
    <row r="34" spans="2:12">
      <c r="B34" s="251"/>
      <c r="C34" s="17">
        <v>1551000</v>
      </c>
      <c r="D34" s="18">
        <v>3426000</v>
      </c>
      <c r="E34" s="17">
        <v>5230000</v>
      </c>
      <c r="F34" s="13"/>
      <c r="G34" s="13"/>
      <c r="H34" s="13"/>
      <c r="I34" s="13"/>
      <c r="J34" s="13"/>
      <c r="K34" s="13"/>
      <c r="L34" s="13"/>
    </row>
    <row r="35" spans="2:12" ht="15" customHeight="1">
      <c r="B35" s="242" t="s">
        <v>288</v>
      </c>
      <c r="C35" s="14">
        <v>1349000</v>
      </c>
      <c r="D35" s="19">
        <v>3474000</v>
      </c>
      <c r="E35" s="14">
        <v>3964000</v>
      </c>
      <c r="F35" s="13"/>
      <c r="G35" s="13"/>
      <c r="H35" s="13"/>
      <c r="I35" s="13"/>
      <c r="J35" s="13"/>
      <c r="K35" s="13"/>
      <c r="L35" s="13"/>
    </row>
    <row r="36" spans="2:12">
      <c r="B36" s="243"/>
      <c r="C36" s="16">
        <v>1732000</v>
      </c>
      <c r="D36" s="15">
        <v>3387000</v>
      </c>
      <c r="E36" s="16">
        <v>4205000</v>
      </c>
      <c r="F36" s="13"/>
      <c r="G36" s="13"/>
      <c r="H36" s="13"/>
      <c r="I36" s="13"/>
      <c r="J36" s="13"/>
      <c r="K36" s="13"/>
      <c r="L36" s="13"/>
    </row>
    <row r="37" spans="2:12">
      <c r="B37" s="251"/>
      <c r="C37" s="17">
        <v>1459000</v>
      </c>
      <c r="D37" s="18">
        <v>3299000</v>
      </c>
      <c r="E37" s="17">
        <v>4105000</v>
      </c>
      <c r="F37" s="13"/>
      <c r="G37" s="13"/>
      <c r="H37" s="13"/>
      <c r="I37" s="13"/>
      <c r="J37" s="13"/>
      <c r="K37" s="13"/>
      <c r="L37" s="13"/>
    </row>
    <row r="38" spans="2:12" ht="15" customHeight="1">
      <c r="B38" s="242" t="s">
        <v>289</v>
      </c>
      <c r="C38" s="14">
        <v>1692000</v>
      </c>
      <c r="D38" s="19">
        <v>3902000</v>
      </c>
      <c r="E38" s="14">
        <v>3618000</v>
      </c>
      <c r="F38" s="13"/>
      <c r="G38" s="13"/>
      <c r="H38" s="13"/>
      <c r="I38" s="13"/>
      <c r="J38" s="13"/>
      <c r="K38" s="13"/>
      <c r="L38" s="13"/>
    </row>
    <row r="39" spans="2:12">
      <c r="B39" s="243"/>
      <c r="C39" s="16">
        <v>1635000</v>
      </c>
      <c r="D39" s="15">
        <v>4381000</v>
      </c>
      <c r="E39" s="16">
        <v>3858000</v>
      </c>
      <c r="F39" s="13"/>
      <c r="G39" s="13"/>
      <c r="H39" s="13"/>
      <c r="I39" s="13"/>
      <c r="J39" s="13"/>
      <c r="K39" s="13"/>
      <c r="L39" s="13"/>
    </row>
    <row r="40" spans="2:12">
      <c r="B40" s="251"/>
      <c r="C40" s="17">
        <v>1521000</v>
      </c>
      <c r="D40" s="18">
        <v>3844000</v>
      </c>
      <c r="E40" s="17">
        <v>3348000</v>
      </c>
      <c r="F40" s="13"/>
      <c r="G40" s="13"/>
      <c r="H40" s="13"/>
      <c r="I40" s="13"/>
      <c r="J40" s="13"/>
      <c r="K40" s="13"/>
      <c r="L40" s="13"/>
    </row>
    <row r="41" spans="2:12" ht="15" customHeight="1">
      <c r="B41" s="242" t="s">
        <v>290</v>
      </c>
      <c r="C41" s="14">
        <v>1689000</v>
      </c>
      <c r="D41" s="19">
        <v>5213000</v>
      </c>
      <c r="E41" s="14">
        <v>4924000</v>
      </c>
      <c r="F41" s="13"/>
      <c r="G41" s="13"/>
      <c r="H41" s="13"/>
      <c r="I41" s="13"/>
      <c r="J41" s="13"/>
      <c r="K41" s="13"/>
      <c r="L41" s="13"/>
    </row>
    <row r="42" spans="2:12">
      <c r="B42" s="255"/>
      <c r="C42" s="16">
        <v>1490000</v>
      </c>
      <c r="D42" s="15">
        <v>4974000</v>
      </c>
      <c r="E42" s="16">
        <v>5121000</v>
      </c>
      <c r="F42" s="13"/>
      <c r="G42" s="13"/>
      <c r="H42" s="13"/>
      <c r="I42" s="13"/>
      <c r="J42" s="13"/>
      <c r="K42" s="13"/>
      <c r="L42" s="13"/>
    </row>
    <row r="43" spans="2:12">
      <c r="B43" s="256"/>
      <c r="C43" s="17">
        <v>1381000</v>
      </c>
      <c r="D43" s="18">
        <v>5496000</v>
      </c>
      <c r="E43" s="17">
        <v>5238000</v>
      </c>
      <c r="F43" s="13"/>
      <c r="G43" s="13"/>
      <c r="H43" s="13"/>
      <c r="I43" s="13"/>
      <c r="J43" s="13"/>
      <c r="K43" s="13"/>
      <c r="L43" s="13"/>
    </row>
    <row r="44" spans="2:12" ht="15" customHeight="1">
      <c r="B44" s="242" t="s">
        <v>291</v>
      </c>
      <c r="C44" s="14">
        <v>1962000</v>
      </c>
      <c r="D44" s="19">
        <v>3586000</v>
      </c>
      <c r="E44" s="14">
        <v>4657000</v>
      </c>
      <c r="F44" s="13"/>
      <c r="G44" s="13"/>
      <c r="H44" s="13"/>
      <c r="I44" s="13"/>
      <c r="J44" s="13"/>
      <c r="K44" s="13"/>
      <c r="L44" s="13"/>
    </row>
    <row r="45" spans="2:12">
      <c r="B45" s="255"/>
      <c r="C45" s="16">
        <v>1861000</v>
      </c>
      <c r="D45" s="15">
        <v>3960000</v>
      </c>
      <c r="E45" s="16">
        <v>4715000</v>
      </c>
      <c r="F45" s="13"/>
      <c r="G45" s="13"/>
      <c r="H45" s="13"/>
      <c r="I45" s="13"/>
      <c r="J45" s="13"/>
      <c r="K45" s="13"/>
      <c r="L45" s="13"/>
    </row>
    <row r="46" spans="2:12">
      <c r="B46" s="256"/>
      <c r="C46" s="17">
        <v>1938000</v>
      </c>
      <c r="D46" s="18">
        <v>4050000</v>
      </c>
      <c r="E46" s="17">
        <v>4666000</v>
      </c>
      <c r="F46" s="13"/>
      <c r="G46" s="13"/>
      <c r="H46" s="13"/>
      <c r="I46" s="13"/>
      <c r="J46" s="13"/>
      <c r="K46" s="13"/>
      <c r="L46" s="13"/>
    </row>
    <row r="47" spans="2:12" ht="15" customHeight="1">
      <c r="B47" s="242" t="s">
        <v>292</v>
      </c>
      <c r="C47" s="14">
        <v>1385000</v>
      </c>
      <c r="D47" s="19">
        <v>3222000</v>
      </c>
      <c r="E47" s="14">
        <v>3831000</v>
      </c>
      <c r="F47" s="13"/>
      <c r="G47" s="13"/>
      <c r="H47" s="13"/>
      <c r="I47" s="13"/>
      <c r="J47" s="13"/>
      <c r="K47" s="13"/>
      <c r="L47" s="13"/>
    </row>
    <row r="48" spans="2:12">
      <c r="B48" s="255"/>
      <c r="C48" s="16">
        <v>1661000</v>
      </c>
      <c r="D48" s="15">
        <v>3838000</v>
      </c>
      <c r="E48" s="16">
        <v>4036000</v>
      </c>
      <c r="F48" s="13"/>
      <c r="G48" s="13"/>
      <c r="H48" s="13"/>
      <c r="I48" s="13"/>
      <c r="J48" s="13"/>
      <c r="K48" s="13"/>
      <c r="L48" s="13"/>
    </row>
    <row r="49" spans="2:12">
      <c r="B49" s="256"/>
      <c r="C49" s="17">
        <v>1550000</v>
      </c>
      <c r="D49" s="18">
        <v>3986000</v>
      </c>
      <c r="E49" s="17">
        <v>4248000</v>
      </c>
      <c r="F49" s="13"/>
      <c r="G49" s="13"/>
      <c r="H49" s="13"/>
      <c r="I49" s="13"/>
      <c r="J49" s="13"/>
      <c r="K49" s="13"/>
      <c r="L49" s="13"/>
    </row>
    <row r="50" spans="2:12" ht="15" customHeight="1">
      <c r="B50" s="242" t="s">
        <v>293</v>
      </c>
      <c r="C50" s="14">
        <v>1340000</v>
      </c>
      <c r="D50" s="19">
        <v>3930000</v>
      </c>
      <c r="E50" s="14">
        <v>4174000</v>
      </c>
      <c r="F50" s="13"/>
      <c r="G50" s="13"/>
      <c r="H50" s="13"/>
      <c r="I50" s="13"/>
      <c r="J50" s="13"/>
      <c r="K50" s="13"/>
      <c r="L50" s="13"/>
    </row>
    <row r="51" spans="2:12">
      <c r="B51" s="255"/>
      <c r="C51" s="16">
        <v>1267000</v>
      </c>
      <c r="D51" s="15">
        <v>3964000</v>
      </c>
      <c r="E51" s="16">
        <v>4305000</v>
      </c>
      <c r="F51" s="13"/>
      <c r="G51" s="13"/>
      <c r="H51" s="13"/>
      <c r="I51" s="13"/>
      <c r="J51" s="13"/>
      <c r="K51" s="13"/>
      <c r="L51" s="13"/>
    </row>
    <row r="52" spans="2:12">
      <c r="B52" s="256"/>
      <c r="C52" s="17">
        <v>1417000</v>
      </c>
      <c r="D52" s="18">
        <v>3964000</v>
      </c>
      <c r="E52" s="17">
        <v>4129000</v>
      </c>
      <c r="F52" s="13"/>
      <c r="G52" s="13"/>
      <c r="H52" s="13"/>
      <c r="I52" s="13"/>
      <c r="J52" s="13"/>
      <c r="K52" s="13"/>
      <c r="L52" s="13"/>
    </row>
    <row r="53" spans="2:12" ht="15" customHeight="1">
      <c r="B53" s="242" t="s">
        <v>294</v>
      </c>
      <c r="C53" s="14">
        <v>1680000</v>
      </c>
      <c r="D53" s="19">
        <v>3925000</v>
      </c>
      <c r="E53" s="14">
        <v>4087000</v>
      </c>
      <c r="F53" s="13"/>
      <c r="G53" s="13"/>
      <c r="H53" s="13"/>
      <c r="I53" s="13"/>
      <c r="J53" s="13"/>
      <c r="K53" s="13"/>
      <c r="L53" s="13"/>
    </row>
    <row r="54" spans="2:12">
      <c r="B54" s="255"/>
      <c r="C54" s="16">
        <v>1643000</v>
      </c>
      <c r="D54" s="15">
        <v>4061000</v>
      </c>
      <c r="E54" s="16">
        <v>4377000</v>
      </c>
      <c r="F54" s="13"/>
      <c r="G54" s="13"/>
      <c r="H54" s="13"/>
      <c r="I54" s="13"/>
      <c r="J54" s="13"/>
      <c r="K54" s="13"/>
      <c r="L54" s="13"/>
    </row>
    <row r="55" spans="2:12">
      <c r="B55" s="256"/>
      <c r="C55" s="17">
        <v>1699000</v>
      </c>
      <c r="D55" s="18">
        <v>3838000</v>
      </c>
      <c r="E55" s="17">
        <v>4089000</v>
      </c>
      <c r="F55" s="13"/>
      <c r="G55" s="13"/>
      <c r="H55" s="13"/>
      <c r="I55" s="13"/>
      <c r="J55" s="13"/>
      <c r="K55" s="13"/>
      <c r="L55" s="13"/>
    </row>
    <row r="56" spans="2:12" ht="15" customHeight="1">
      <c r="B56" s="242" t="s">
        <v>295</v>
      </c>
      <c r="C56" s="14">
        <v>1903000</v>
      </c>
      <c r="D56" s="19">
        <v>3251000</v>
      </c>
      <c r="E56" s="14">
        <v>4174000</v>
      </c>
      <c r="F56" s="13"/>
      <c r="G56" s="13"/>
      <c r="H56" s="13"/>
      <c r="I56" s="13"/>
      <c r="J56" s="13"/>
      <c r="K56" s="13"/>
      <c r="L56" s="13"/>
    </row>
    <row r="57" spans="2:12">
      <c r="B57" s="255"/>
      <c r="C57" s="16">
        <v>1787000</v>
      </c>
      <c r="D57" s="15">
        <v>3465000</v>
      </c>
      <c r="E57" s="16">
        <v>4035000</v>
      </c>
      <c r="F57" s="13"/>
      <c r="G57" s="13"/>
      <c r="H57" s="13"/>
      <c r="I57" s="13"/>
      <c r="J57" s="13"/>
      <c r="K57" s="13"/>
      <c r="L57" s="13"/>
    </row>
    <row r="58" spans="2:12">
      <c r="B58" s="256"/>
      <c r="C58" s="17">
        <v>1744000</v>
      </c>
      <c r="D58" s="18">
        <v>3226000</v>
      </c>
      <c r="E58" s="17">
        <v>3765000</v>
      </c>
      <c r="F58" s="13"/>
      <c r="G58" s="13"/>
      <c r="H58" s="13"/>
      <c r="I58" s="13"/>
      <c r="J58" s="13"/>
      <c r="K58" s="13"/>
      <c r="L58" s="13"/>
    </row>
    <row r="59" spans="2:12" ht="15" customHeight="1">
      <c r="B59" s="242" t="s">
        <v>296</v>
      </c>
      <c r="C59" s="14">
        <v>2735000</v>
      </c>
      <c r="D59" s="19">
        <v>4165000</v>
      </c>
      <c r="E59" s="14">
        <v>4871000</v>
      </c>
      <c r="F59" s="13"/>
      <c r="G59" s="13"/>
      <c r="H59" s="13"/>
      <c r="I59" s="13"/>
      <c r="J59" s="13"/>
      <c r="K59" s="13"/>
      <c r="L59" s="13"/>
    </row>
    <row r="60" spans="2:12">
      <c r="B60" s="255"/>
      <c r="C60" s="16">
        <v>2724000</v>
      </c>
      <c r="D60" s="15">
        <v>4143000</v>
      </c>
      <c r="E60" s="16">
        <v>4750000</v>
      </c>
      <c r="F60" s="13"/>
      <c r="G60" s="13"/>
      <c r="H60" s="13"/>
      <c r="I60" s="13"/>
      <c r="J60" s="13"/>
      <c r="K60" s="13"/>
      <c r="L60" s="13"/>
    </row>
    <row r="61" spans="2:12">
      <c r="B61" s="256"/>
      <c r="C61" s="17">
        <v>2767000</v>
      </c>
      <c r="D61" s="18">
        <v>3994000</v>
      </c>
      <c r="E61" s="17">
        <v>4848000</v>
      </c>
      <c r="F61" s="13"/>
      <c r="G61" s="13"/>
      <c r="H61" s="13"/>
      <c r="I61" s="13"/>
      <c r="J61" s="13"/>
      <c r="K61" s="13"/>
      <c r="L61" s="13"/>
    </row>
    <row r="62" spans="2:12" ht="15" customHeight="1">
      <c r="B62" s="242" t="s">
        <v>297</v>
      </c>
      <c r="C62" s="14">
        <v>752800</v>
      </c>
      <c r="D62" s="19">
        <v>4328000</v>
      </c>
      <c r="E62" s="14">
        <v>4646000</v>
      </c>
      <c r="F62" s="13"/>
      <c r="G62" s="13"/>
      <c r="H62" s="13"/>
      <c r="I62" s="13"/>
      <c r="J62" s="13"/>
      <c r="K62" s="13"/>
      <c r="L62" s="13"/>
    </row>
    <row r="63" spans="2:12">
      <c r="B63" s="255"/>
      <c r="C63" s="16">
        <v>667500</v>
      </c>
      <c r="D63" s="15">
        <v>4358000</v>
      </c>
      <c r="E63" s="16">
        <v>4796000</v>
      </c>
      <c r="F63" s="13"/>
      <c r="G63" s="13"/>
      <c r="H63" s="13"/>
      <c r="I63" s="13"/>
      <c r="J63" s="13"/>
      <c r="K63" s="13"/>
      <c r="L63" s="13"/>
    </row>
    <row r="64" spans="2:12">
      <c r="B64" s="256"/>
      <c r="C64" s="17">
        <v>637400</v>
      </c>
      <c r="D64" s="18">
        <v>4617000</v>
      </c>
      <c r="E64" s="17">
        <v>4626000</v>
      </c>
      <c r="F64" s="13"/>
      <c r="G64" s="13"/>
      <c r="H64" s="13"/>
      <c r="I64" s="13"/>
      <c r="J64" s="13"/>
      <c r="K64" s="13"/>
      <c r="L64" s="13"/>
    </row>
    <row r="65" spans="2:12" ht="15" customHeight="1">
      <c r="B65" s="242" t="s">
        <v>298</v>
      </c>
      <c r="C65" s="14">
        <v>1378000</v>
      </c>
      <c r="D65" s="19">
        <v>3943000</v>
      </c>
      <c r="E65" s="14">
        <v>4269000</v>
      </c>
      <c r="F65" s="13"/>
      <c r="G65" s="13"/>
      <c r="H65" s="13"/>
      <c r="I65" s="13"/>
      <c r="J65" s="13"/>
      <c r="K65" s="13"/>
      <c r="L65" s="13"/>
    </row>
    <row r="66" spans="2:12">
      <c r="B66" s="255"/>
      <c r="C66" s="16">
        <v>1388000</v>
      </c>
      <c r="D66" s="15">
        <v>4164000</v>
      </c>
      <c r="E66" s="16">
        <v>4588000</v>
      </c>
      <c r="F66" s="13"/>
      <c r="G66" s="13"/>
      <c r="H66" s="13"/>
      <c r="I66" s="13"/>
      <c r="J66" s="13"/>
      <c r="K66" s="13"/>
      <c r="L66" s="13"/>
    </row>
    <row r="67" spans="2:12">
      <c r="B67" s="256"/>
      <c r="C67" s="17">
        <v>1438000</v>
      </c>
      <c r="D67" s="18">
        <v>4031000</v>
      </c>
      <c r="E67" s="17">
        <v>4310000</v>
      </c>
      <c r="F67" s="13"/>
      <c r="G67" s="13"/>
      <c r="H67" s="13"/>
      <c r="I67" s="13"/>
      <c r="J67" s="13"/>
      <c r="K67" s="13"/>
      <c r="L67" s="13"/>
    </row>
    <row r="68" spans="2:12" ht="15" customHeight="1">
      <c r="B68" s="242" t="s">
        <v>299</v>
      </c>
      <c r="C68" s="14">
        <v>1943000</v>
      </c>
      <c r="D68" s="19">
        <v>3231000</v>
      </c>
      <c r="E68" s="14">
        <v>4113000</v>
      </c>
      <c r="F68" s="13"/>
      <c r="G68" s="13"/>
      <c r="H68" s="13"/>
      <c r="I68" s="13"/>
      <c r="J68" s="13"/>
      <c r="K68" s="13"/>
      <c r="L68" s="13"/>
    </row>
    <row r="69" spans="2:12">
      <c r="B69" s="255"/>
      <c r="C69" s="16">
        <v>2000000</v>
      </c>
      <c r="D69" s="15">
        <v>3208000</v>
      </c>
      <c r="E69" s="16">
        <v>3800000</v>
      </c>
      <c r="F69" s="13"/>
      <c r="G69" s="13"/>
      <c r="H69" s="13"/>
      <c r="I69" s="13"/>
      <c r="J69" s="13"/>
      <c r="K69" s="13"/>
      <c r="L69" s="13"/>
    </row>
    <row r="70" spans="2:12">
      <c r="B70" s="256"/>
      <c r="C70" s="17">
        <v>1943000</v>
      </c>
      <c r="D70" s="18">
        <v>3407000</v>
      </c>
      <c r="E70" s="17">
        <v>3646000</v>
      </c>
      <c r="F70" s="13"/>
      <c r="G70" s="13"/>
      <c r="H70" s="13"/>
      <c r="I70" s="13"/>
      <c r="J70" s="13"/>
      <c r="K70" s="13"/>
      <c r="L70" s="13"/>
    </row>
    <row r="71" spans="2:12" ht="15" customHeight="1">
      <c r="B71" s="242" t="s">
        <v>300</v>
      </c>
      <c r="C71" s="14">
        <v>3095000</v>
      </c>
      <c r="D71" s="19">
        <v>3183000</v>
      </c>
      <c r="E71" s="14">
        <v>4092000</v>
      </c>
      <c r="F71" s="13"/>
      <c r="G71" s="13"/>
      <c r="H71" s="13"/>
      <c r="I71" s="13"/>
      <c r="J71" s="13"/>
      <c r="K71" s="13"/>
      <c r="L71" s="13"/>
    </row>
    <row r="72" spans="2:12">
      <c r="B72" s="255"/>
      <c r="C72" s="16">
        <v>1707000</v>
      </c>
      <c r="D72" s="15">
        <v>3373000</v>
      </c>
      <c r="E72" s="16">
        <v>3867000</v>
      </c>
      <c r="F72" s="13"/>
      <c r="G72" s="13"/>
      <c r="H72" s="13"/>
      <c r="I72" s="13"/>
      <c r="J72" s="13"/>
      <c r="K72" s="13"/>
      <c r="L72" s="13"/>
    </row>
    <row r="73" spans="2:12">
      <c r="B73" s="256"/>
      <c r="C73" s="17">
        <v>1573000</v>
      </c>
      <c r="D73" s="18">
        <v>3456000</v>
      </c>
      <c r="E73" s="17">
        <v>4325000</v>
      </c>
      <c r="F73" s="13"/>
      <c r="G73" s="13"/>
      <c r="H73" s="13"/>
      <c r="I73" s="13"/>
      <c r="J73" s="13"/>
      <c r="K73" s="13"/>
      <c r="L73" s="13"/>
    </row>
    <row r="74" spans="2:12" ht="15" customHeight="1">
      <c r="B74" s="242" t="s">
        <v>301</v>
      </c>
      <c r="C74" s="14">
        <v>2202000</v>
      </c>
      <c r="D74" s="14">
        <v>3790000</v>
      </c>
      <c r="E74" s="14">
        <v>3823000</v>
      </c>
      <c r="F74" s="13"/>
      <c r="G74" s="13"/>
      <c r="H74" s="13"/>
      <c r="I74" s="13"/>
      <c r="J74" s="13"/>
      <c r="K74" s="13"/>
      <c r="L74" s="13"/>
    </row>
    <row r="75" spans="2:12">
      <c r="B75" s="255"/>
      <c r="C75" s="16">
        <v>2306000</v>
      </c>
      <c r="D75" s="16">
        <v>4050000</v>
      </c>
      <c r="E75" s="16">
        <v>3853000</v>
      </c>
      <c r="F75" s="13"/>
      <c r="G75" s="13"/>
      <c r="H75" s="13"/>
      <c r="I75" s="13"/>
      <c r="J75" s="13"/>
      <c r="K75" s="13"/>
      <c r="L75" s="13"/>
    </row>
    <row r="76" spans="2:12">
      <c r="B76" s="256"/>
      <c r="C76" s="17">
        <v>2051000</v>
      </c>
      <c r="D76" s="17">
        <v>3601000</v>
      </c>
      <c r="E76" s="17">
        <v>3389000</v>
      </c>
      <c r="F76" s="13"/>
      <c r="G76" s="13"/>
      <c r="H76" s="13"/>
      <c r="I76" s="13"/>
      <c r="J76" s="13"/>
      <c r="K76" s="13"/>
      <c r="L76" s="13"/>
    </row>
    <row r="77" spans="2:12">
      <c r="B77" s="3"/>
      <c r="C77" s="2"/>
      <c r="D77" s="2"/>
      <c r="F77" s="13"/>
      <c r="G77" s="13"/>
      <c r="H77" s="13"/>
      <c r="I77" s="13"/>
      <c r="J77" s="13"/>
      <c r="K77" s="13"/>
      <c r="L77" s="13"/>
    </row>
    <row r="78" spans="2:12">
      <c r="B78" s="3"/>
      <c r="C78" s="2"/>
      <c r="D78" s="2"/>
      <c r="F78" s="13"/>
      <c r="G78" s="13"/>
      <c r="H78" s="13"/>
      <c r="I78" s="13"/>
      <c r="J78" s="13"/>
      <c r="K78" s="13"/>
      <c r="L78" s="13"/>
    </row>
    <row r="79" spans="2:12">
      <c r="B79" s="3"/>
      <c r="C79" s="2"/>
      <c r="D79" s="2"/>
      <c r="F79" s="13"/>
      <c r="G79" s="13"/>
      <c r="H79" s="13"/>
      <c r="I79" s="13"/>
      <c r="J79" s="13"/>
      <c r="K79" s="13"/>
      <c r="L79" s="13"/>
    </row>
    <row r="80" spans="2:12">
      <c r="B80" s="3"/>
      <c r="C80" s="2"/>
      <c r="D80" s="2"/>
      <c r="F80" s="13"/>
      <c r="G80" s="13"/>
      <c r="H80" s="13"/>
      <c r="I80" s="13"/>
      <c r="J80" s="13"/>
      <c r="K80" s="13"/>
      <c r="L80" s="13"/>
    </row>
    <row r="81" spans="2:12">
      <c r="B81" s="3"/>
      <c r="C81" s="2"/>
      <c r="D81" s="2"/>
      <c r="F81" s="13"/>
      <c r="G81" s="13"/>
      <c r="H81" s="13"/>
      <c r="I81" s="13"/>
      <c r="J81" s="13"/>
      <c r="K81" s="13"/>
      <c r="L81" s="13"/>
    </row>
    <row r="82" spans="2:12">
      <c r="B82" s="3"/>
      <c r="C82" s="2"/>
      <c r="D82" s="2"/>
      <c r="F82" s="13"/>
      <c r="G82" s="13"/>
      <c r="H82" s="13"/>
      <c r="I82" s="13"/>
      <c r="J82" s="13"/>
      <c r="K82" s="13"/>
      <c r="L82" s="13"/>
    </row>
    <row r="83" spans="2:12">
      <c r="B83" s="3"/>
      <c r="C83" s="2"/>
      <c r="D83" s="2"/>
      <c r="F83" s="13"/>
      <c r="G83" s="13"/>
      <c r="H83" s="13"/>
      <c r="I83" s="13"/>
      <c r="J83" s="13"/>
      <c r="K83" s="13"/>
      <c r="L83" s="13"/>
    </row>
    <row r="84" spans="2:12">
      <c r="B84" s="3"/>
      <c r="C84" s="2"/>
      <c r="D84" s="2"/>
      <c r="F84" s="13"/>
      <c r="G84" s="13"/>
      <c r="H84" s="13"/>
      <c r="I84" s="13"/>
      <c r="J84" s="13"/>
      <c r="K84" s="13"/>
      <c r="L84" s="13"/>
    </row>
    <row r="85" spans="2:12">
      <c r="B85" s="3"/>
      <c r="C85" s="2"/>
      <c r="D85" s="2"/>
      <c r="F85" s="13"/>
      <c r="G85" s="13"/>
      <c r="H85" s="13"/>
      <c r="I85" s="13"/>
      <c r="J85" s="13"/>
      <c r="K85" s="13"/>
      <c r="L85" s="13"/>
    </row>
    <row r="86" spans="2:12">
      <c r="B86" s="3"/>
      <c r="C86" s="2"/>
      <c r="D86" s="2"/>
      <c r="F86" s="13"/>
      <c r="G86" s="13"/>
      <c r="H86" s="13"/>
      <c r="I86" s="13"/>
      <c r="J86" s="13"/>
      <c r="K86" s="13"/>
      <c r="L86" s="13"/>
    </row>
    <row r="87" spans="2:12">
      <c r="B87" s="3"/>
      <c r="C87" s="2"/>
      <c r="D87" s="2"/>
      <c r="F87" s="13"/>
      <c r="G87" s="13"/>
      <c r="H87" s="13"/>
      <c r="I87" s="13"/>
      <c r="J87" s="13"/>
      <c r="K87" s="13"/>
      <c r="L87" s="13"/>
    </row>
    <row r="88" spans="2:12">
      <c r="B88" s="3"/>
      <c r="C88" s="2"/>
      <c r="D88" s="2"/>
      <c r="F88" s="13"/>
      <c r="G88" s="13"/>
      <c r="H88" s="13"/>
      <c r="I88" s="13"/>
      <c r="J88" s="13"/>
      <c r="K88" s="13"/>
      <c r="L88" s="13"/>
    </row>
    <row r="89" spans="2:12">
      <c r="B89" s="3"/>
      <c r="C89" s="2"/>
      <c r="D89" s="2"/>
      <c r="F89" s="13"/>
      <c r="G89" s="13"/>
      <c r="H89" s="13"/>
      <c r="I89" s="13"/>
      <c r="J89" s="13"/>
      <c r="K89" s="13"/>
      <c r="L89" s="13"/>
    </row>
    <row r="90" spans="2:12">
      <c r="B90" s="3"/>
      <c r="C90" s="2"/>
      <c r="D90" s="2"/>
      <c r="F90" s="13"/>
      <c r="G90" s="13"/>
      <c r="H90" s="13"/>
      <c r="I90" s="13"/>
      <c r="J90" s="13"/>
      <c r="K90" s="13"/>
      <c r="L90" s="13"/>
    </row>
    <row r="91" spans="2:12">
      <c r="B91" s="3"/>
      <c r="C91" s="2"/>
      <c r="D91" s="2"/>
      <c r="F91" s="13"/>
      <c r="G91" s="13"/>
      <c r="H91" s="13"/>
      <c r="I91" s="13"/>
      <c r="J91" s="13"/>
      <c r="K91" s="13"/>
      <c r="L91" s="13"/>
    </row>
    <row r="92" spans="2:12">
      <c r="B92" s="3"/>
      <c r="C92" s="2"/>
      <c r="D92" s="2"/>
      <c r="F92" s="13"/>
      <c r="G92" s="13"/>
      <c r="H92" s="13"/>
      <c r="I92" s="13"/>
      <c r="J92" s="13"/>
      <c r="K92" s="13"/>
      <c r="L92" s="13"/>
    </row>
    <row r="93" spans="2:12">
      <c r="B93" s="3"/>
      <c r="C93" s="2"/>
      <c r="D93" s="2"/>
      <c r="F93" s="13"/>
      <c r="G93" s="13"/>
      <c r="H93" s="13"/>
      <c r="I93" s="13"/>
      <c r="J93" s="13"/>
      <c r="K93" s="13"/>
      <c r="L93" s="13"/>
    </row>
  </sheetData>
  <mergeCells count="25">
    <mergeCell ref="B68:B70"/>
    <mergeCell ref="B71:B73"/>
    <mergeCell ref="B74:B76"/>
    <mergeCell ref="B59:B61"/>
    <mergeCell ref="B62:B64"/>
    <mergeCell ref="B65:B67"/>
    <mergeCell ref="B50:B52"/>
    <mergeCell ref="B53:B55"/>
    <mergeCell ref="B56:B58"/>
    <mergeCell ref="B41:B43"/>
    <mergeCell ref="B44:B46"/>
    <mergeCell ref="B47:B49"/>
    <mergeCell ref="B32:B34"/>
    <mergeCell ref="B35:B37"/>
    <mergeCell ref="B38:B40"/>
    <mergeCell ref="B23:B25"/>
    <mergeCell ref="B26:B28"/>
    <mergeCell ref="B29:B31"/>
    <mergeCell ref="B3:E3"/>
    <mergeCell ref="B14:B16"/>
    <mergeCell ref="B17:B19"/>
    <mergeCell ref="B20:B22"/>
    <mergeCell ref="B5:B7"/>
    <mergeCell ref="B8:B10"/>
    <mergeCell ref="B11:B13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workbookViewId="0">
      <selection activeCell="A2" sqref="A2"/>
    </sheetView>
  </sheetViews>
  <sheetFormatPr baseColWidth="10" defaultRowHeight="15" x14ac:dyDescent="0"/>
  <cols>
    <col min="2" max="2" width="16.33203125" customWidth="1"/>
    <col min="3" max="3" width="20.83203125" style="99" customWidth="1"/>
    <col min="4" max="4" width="20.83203125" style="161" customWidth="1"/>
    <col min="5" max="5" width="20.83203125" style="162" customWidth="1"/>
    <col min="6" max="7" width="20.83203125" style="163" customWidth="1"/>
    <col min="8" max="8" width="20.83203125" style="164" customWidth="1"/>
    <col min="9" max="9" width="10.83203125" style="107"/>
  </cols>
  <sheetData>
    <row r="1" spans="1:10">
      <c r="A1" s="41" t="s">
        <v>248</v>
      </c>
      <c r="B1" s="148"/>
      <c r="C1" s="150"/>
      <c r="D1" s="156"/>
      <c r="E1" s="157"/>
      <c r="F1" s="158"/>
      <c r="G1" s="158"/>
      <c r="H1" s="159"/>
      <c r="I1" s="160"/>
      <c r="J1" s="148"/>
    </row>
    <row r="2" spans="1:10" ht="16" thickBot="1">
      <c r="A2" s="13"/>
      <c r="B2" s="58"/>
      <c r="F2" s="161"/>
      <c r="G2" s="161"/>
      <c r="H2" s="162"/>
    </row>
    <row r="3" spans="1:10" ht="16" thickBot="1">
      <c r="A3" s="13"/>
      <c r="B3" s="270" t="s">
        <v>306</v>
      </c>
      <c r="C3" s="271"/>
      <c r="D3" s="271"/>
      <c r="E3" s="271"/>
      <c r="F3" s="271"/>
      <c r="G3" s="271"/>
      <c r="H3" s="272"/>
    </row>
    <row r="4" spans="1:10" ht="16" thickBot="1">
      <c r="A4" s="13"/>
      <c r="B4" s="180"/>
      <c r="C4" s="281" t="s">
        <v>251</v>
      </c>
      <c r="D4" s="282"/>
      <c r="E4" s="283"/>
      <c r="F4" s="281" t="s">
        <v>252</v>
      </c>
      <c r="G4" s="282"/>
      <c r="H4" s="283"/>
    </row>
    <row r="5" spans="1:10" ht="16" thickBot="1">
      <c r="A5" s="13"/>
      <c r="B5" s="149" t="s">
        <v>41</v>
      </c>
      <c r="C5" s="182" t="s">
        <v>303</v>
      </c>
      <c r="D5" s="183" t="s">
        <v>304</v>
      </c>
      <c r="E5" s="184" t="s">
        <v>305</v>
      </c>
      <c r="F5" s="182" t="s">
        <v>303</v>
      </c>
      <c r="G5" s="183" t="s">
        <v>304</v>
      </c>
      <c r="H5" s="184" t="s">
        <v>305</v>
      </c>
    </row>
    <row r="6" spans="1:10">
      <c r="A6" s="13"/>
      <c r="B6" s="273" t="s">
        <v>233</v>
      </c>
      <c r="C6" s="151">
        <v>3054000</v>
      </c>
      <c r="D6" s="165">
        <v>369200</v>
      </c>
      <c r="E6" s="166">
        <v>8.271939328277357</v>
      </c>
      <c r="F6" s="165">
        <v>6922000</v>
      </c>
      <c r="G6" s="165">
        <v>597600</v>
      </c>
      <c r="H6" s="166">
        <v>11.582998661311914</v>
      </c>
    </row>
    <row r="7" spans="1:10">
      <c r="A7" s="13"/>
      <c r="B7" s="273"/>
      <c r="C7" s="151">
        <v>3513000</v>
      </c>
      <c r="D7" s="165">
        <v>417500</v>
      </c>
      <c r="E7" s="166">
        <v>8.4143712574850298</v>
      </c>
      <c r="F7" s="165">
        <v>8635000</v>
      </c>
      <c r="G7" s="165">
        <v>620400</v>
      </c>
      <c r="H7" s="166">
        <v>13.918439716312056</v>
      </c>
    </row>
    <row r="8" spans="1:10">
      <c r="A8" s="13"/>
      <c r="B8" s="280"/>
      <c r="C8" s="152">
        <v>3310000</v>
      </c>
      <c r="D8" s="167">
        <v>384100</v>
      </c>
      <c r="E8" s="168">
        <v>8.6175475136683151</v>
      </c>
      <c r="F8" s="167">
        <v>5883000</v>
      </c>
      <c r="G8" s="167">
        <v>643000</v>
      </c>
      <c r="H8" s="168">
        <v>9.1493001555209954</v>
      </c>
    </row>
    <row r="9" spans="1:10" ht="15" customHeight="1">
      <c r="A9" s="13"/>
      <c r="B9" s="277" t="s">
        <v>234</v>
      </c>
      <c r="C9" s="153">
        <v>3424000</v>
      </c>
      <c r="D9" s="169">
        <v>45260</v>
      </c>
      <c r="E9" s="170">
        <v>75.651789659743699</v>
      </c>
      <c r="F9" s="169">
        <v>6075000</v>
      </c>
      <c r="G9" s="169">
        <v>654000</v>
      </c>
      <c r="H9" s="170">
        <v>9.2889908256880727</v>
      </c>
    </row>
    <row r="10" spans="1:10">
      <c r="A10" s="13"/>
      <c r="B10" s="273"/>
      <c r="C10" s="151">
        <v>3654000</v>
      </c>
      <c r="D10" s="165">
        <v>37860</v>
      </c>
      <c r="E10" s="166">
        <v>96.513470681458003</v>
      </c>
      <c r="F10" s="165">
        <v>4999000</v>
      </c>
      <c r="G10" s="165">
        <v>589200</v>
      </c>
      <c r="H10" s="166">
        <v>8.4843856076035298</v>
      </c>
    </row>
    <row r="11" spans="1:10">
      <c r="A11" s="13"/>
      <c r="B11" s="280"/>
      <c r="C11" s="152">
        <v>3381000</v>
      </c>
      <c r="D11" s="167">
        <v>43110</v>
      </c>
      <c r="E11" s="168">
        <v>78.42727905358386</v>
      </c>
      <c r="F11" s="167">
        <v>4912000</v>
      </c>
      <c r="G11" s="167">
        <v>612000</v>
      </c>
      <c r="H11" s="168">
        <v>8.0261437908496731</v>
      </c>
    </row>
    <row r="12" spans="1:10" ht="15" customHeight="1">
      <c r="A12" s="13"/>
      <c r="B12" s="277" t="s">
        <v>235</v>
      </c>
      <c r="C12" s="153">
        <v>3781000</v>
      </c>
      <c r="D12" s="169">
        <v>276500</v>
      </c>
      <c r="E12" s="170">
        <v>13.674502712477397</v>
      </c>
      <c r="F12" s="169">
        <v>5542000</v>
      </c>
      <c r="G12" s="169">
        <v>771200</v>
      </c>
      <c r="H12" s="170">
        <v>7.1862033195020745</v>
      </c>
    </row>
    <row r="13" spans="1:10">
      <c r="A13" s="13"/>
      <c r="B13" s="273"/>
      <c r="C13" s="151">
        <v>3875000</v>
      </c>
      <c r="D13" s="165">
        <v>326600</v>
      </c>
      <c r="E13" s="166">
        <v>11.864666258420085</v>
      </c>
      <c r="F13" s="165">
        <v>5715000</v>
      </c>
      <c r="G13" s="165">
        <v>723600</v>
      </c>
      <c r="H13" s="166">
        <v>7.8980099502487562</v>
      </c>
    </row>
    <row r="14" spans="1:10">
      <c r="A14" s="13"/>
      <c r="B14" s="280"/>
      <c r="C14" s="152">
        <v>3823000</v>
      </c>
      <c r="D14" s="167">
        <v>293000</v>
      </c>
      <c r="E14" s="168">
        <v>13.047781569965871</v>
      </c>
      <c r="F14" s="167">
        <v>4738000</v>
      </c>
      <c r="G14" s="167">
        <v>807500</v>
      </c>
      <c r="H14" s="168">
        <v>5.8674922600619199</v>
      </c>
    </row>
    <row r="15" spans="1:10" ht="15" customHeight="1">
      <c r="A15" s="13"/>
      <c r="B15" s="277" t="s">
        <v>236</v>
      </c>
      <c r="C15" s="153">
        <v>4042000</v>
      </c>
      <c r="D15" s="169">
        <v>144300</v>
      </c>
      <c r="E15" s="170">
        <v>28.01108801108801</v>
      </c>
      <c r="F15" s="169">
        <v>7137000</v>
      </c>
      <c r="G15" s="169">
        <v>555200</v>
      </c>
      <c r="H15" s="170">
        <v>12.854827089337176</v>
      </c>
    </row>
    <row r="16" spans="1:10">
      <c r="A16" s="13"/>
      <c r="B16" s="273"/>
      <c r="C16" s="151">
        <v>4024000</v>
      </c>
      <c r="D16" s="165">
        <v>120100</v>
      </c>
      <c r="E16" s="166">
        <v>33.505412156536217</v>
      </c>
      <c r="F16" s="165">
        <v>6848000</v>
      </c>
      <c r="G16" s="165">
        <v>603500</v>
      </c>
      <c r="H16" s="166">
        <v>11.347141673570837</v>
      </c>
    </row>
    <row r="17" spans="1:8">
      <c r="A17" s="13"/>
      <c r="B17" s="280"/>
      <c r="C17" s="152">
        <v>4169000</v>
      </c>
      <c r="D17" s="167">
        <v>171500</v>
      </c>
      <c r="E17" s="168">
        <v>24.309037900874635</v>
      </c>
      <c r="F17" s="167">
        <v>6824000</v>
      </c>
      <c r="G17" s="167">
        <v>510900</v>
      </c>
      <c r="H17" s="168">
        <v>13.356821295752594</v>
      </c>
    </row>
    <row r="18" spans="1:8" ht="15" customHeight="1">
      <c r="A18" s="13"/>
      <c r="B18" s="277" t="s">
        <v>237</v>
      </c>
      <c r="C18" s="153">
        <v>3987000</v>
      </c>
      <c r="D18" s="169">
        <v>173600</v>
      </c>
      <c r="E18" s="170">
        <v>22.966589861751153</v>
      </c>
      <c r="F18" s="169">
        <v>4908000</v>
      </c>
      <c r="G18" s="169">
        <v>694500</v>
      </c>
      <c r="H18" s="170">
        <v>7.0669546436285096</v>
      </c>
    </row>
    <row r="19" spans="1:8">
      <c r="A19" s="13"/>
      <c r="B19" s="273"/>
      <c r="C19" s="151">
        <v>3765000</v>
      </c>
      <c r="D19" s="165">
        <v>237800</v>
      </c>
      <c r="E19" s="166">
        <v>15.832632464255678</v>
      </c>
      <c r="F19" s="165">
        <v>7261000</v>
      </c>
      <c r="G19" s="165">
        <v>714400</v>
      </c>
      <c r="H19" s="166">
        <v>10.16377379619261</v>
      </c>
    </row>
    <row r="20" spans="1:8">
      <c r="A20" s="13"/>
      <c r="B20" s="280"/>
      <c r="C20" s="152">
        <v>3690000</v>
      </c>
      <c r="D20" s="167">
        <v>191200</v>
      </c>
      <c r="E20" s="168">
        <v>19.299163179916317</v>
      </c>
      <c r="F20" s="167">
        <v>5627000</v>
      </c>
      <c r="G20" s="167">
        <v>787600</v>
      </c>
      <c r="H20" s="168">
        <v>7.1444895886236672</v>
      </c>
    </row>
    <row r="21" spans="1:8" ht="15" customHeight="1">
      <c r="A21" s="13"/>
      <c r="B21" s="277" t="s">
        <v>238</v>
      </c>
      <c r="C21" s="153">
        <v>3942000</v>
      </c>
      <c r="D21" s="169">
        <v>599300</v>
      </c>
      <c r="E21" s="170">
        <v>6.5776739529451023</v>
      </c>
      <c r="F21" s="169">
        <v>5585000</v>
      </c>
      <c r="G21" s="169">
        <v>838000</v>
      </c>
      <c r="H21" s="170">
        <v>6.6646778042959429</v>
      </c>
    </row>
    <row r="22" spans="1:8">
      <c r="A22" s="13"/>
      <c r="B22" s="273"/>
      <c r="C22" s="151">
        <v>4020000</v>
      </c>
      <c r="D22" s="165">
        <v>521100</v>
      </c>
      <c r="E22" s="166">
        <v>7.7144502014968337</v>
      </c>
      <c r="F22" s="165">
        <v>5266000</v>
      </c>
      <c r="G22" s="165">
        <v>704100</v>
      </c>
      <c r="H22" s="166">
        <v>7.4790512711262602</v>
      </c>
    </row>
    <row r="23" spans="1:8" ht="16" thickBot="1">
      <c r="A23" s="13"/>
      <c r="B23" s="273"/>
      <c r="C23" s="151">
        <v>4121000</v>
      </c>
      <c r="D23" s="165">
        <v>592800</v>
      </c>
      <c r="E23" s="166">
        <v>6.9517543859649127</v>
      </c>
      <c r="F23" s="165">
        <v>4900000</v>
      </c>
      <c r="G23" s="165">
        <v>581000</v>
      </c>
      <c r="H23" s="166">
        <v>8.4337349397590362</v>
      </c>
    </row>
    <row r="24" spans="1:8" ht="15" customHeight="1">
      <c r="A24" s="13"/>
      <c r="B24" s="274" t="s">
        <v>307</v>
      </c>
      <c r="C24" s="154">
        <v>1615000</v>
      </c>
      <c r="D24" s="173">
        <v>401200</v>
      </c>
      <c r="E24" s="174">
        <v>4.0254237288135597</v>
      </c>
      <c r="F24" s="173">
        <v>2061000</v>
      </c>
      <c r="G24" s="173">
        <v>683100</v>
      </c>
      <c r="H24" s="174">
        <v>3.0171277997364956</v>
      </c>
    </row>
    <row r="25" spans="1:8">
      <c r="A25" s="13"/>
      <c r="B25" s="275"/>
      <c r="C25" s="151">
        <v>1589000</v>
      </c>
      <c r="D25" s="165">
        <v>407000</v>
      </c>
      <c r="E25" s="166">
        <v>3.9041769041769041</v>
      </c>
      <c r="F25" s="165">
        <v>2714000</v>
      </c>
      <c r="G25" s="165">
        <v>742500</v>
      </c>
      <c r="H25" s="166">
        <v>3.6552188552188554</v>
      </c>
    </row>
    <row r="26" spans="1:8">
      <c r="A26" s="13"/>
      <c r="B26" s="276"/>
      <c r="C26" s="152">
        <v>1451000</v>
      </c>
      <c r="D26" s="167">
        <v>392500</v>
      </c>
      <c r="E26" s="168">
        <v>3.6968152866242039</v>
      </c>
      <c r="F26" s="167">
        <v>2243000</v>
      </c>
      <c r="G26" s="167">
        <v>910700</v>
      </c>
      <c r="H26" s="168">
        <v>2.4629405951465904</v>
      </c>
    </row>
    <row r="27" spans="1:8" ht="15" customHeight="1">
      <c r="A27" s="13"/>
      <c r="B27" s="277" t="s">
        <v>308</v>
      </c>
      <c r="C27" s="153">
        <v>1904000</v>
      </c>
      <c r="D27" s="169">
        <v>419700</v>
      </c>
      <c r="E27" s="170">
        <v>4.5365737431498694</v>
      </c>
      <c r="F27" s="169">
        <v>2256000</v>
      </c>
      <c r="G27" s="169">
        <v>717200</v>
      </c>
      <c r="H27" s="170">
        <v>3.1455660903513665</v>
      </c>
    </row>
    <row r="28" spans="1:8">
      <c r="A28" s="13"/>
      <c r="B28" s="275"/>
      <c r="C28" s="151">
        <v>1999000</v>
      </c>
      <c r="D28" s="165">
        <v>456400</v>
      </c>
      <c r="E28" s="166">
        <v>4.379929886064855</v>
      </c>
      <c r="F28" s="165">
        <v>1929000</v>
      </c>
      <c r="G28" s="165">
        <v>770200</v>
      </c>
      <c r="H28" s="166">
        <v>2.5045442742144899</v>
      </c>
    </row>
    <row r="29" spans="1:8">
      <c r="A29" s="13"/>
      <c r="B29" s="276"/>
      <c r="C29" s="152">
        <v>1805000</v>
      </c>
      <c r="D29" s="167">
        <v>400900</v>
      </c>
      <c r="E29" s="168">
        <v>4.5023696682464456</v>
      </c>
      <c r="F29" s="167">
        <v>1503000</v>
      </c>
      <c r="G29" s="167">
        <v>621200</v>
      </c>
      <c r="H29" s="168">
        <v>2.4195106245975531</v>
      </c>
    </row>
    <row r="30" spans="1:8" ht="15" customHeight="1">
      <c r="A30" s="13"/>
      <c r="B30" s="277" t="s">
        <v>309</v>
      </c>
      <c r="C30" s="153">
        <v>1014000</v>
      </c>
      <c r="D30" s="169">
        <v>154900</v>
      </c>
      <c r="E30" s="170">
        <v>6.5461588121368628</v>
      </c>
      <c r="F30" s="169">
        <v>3139000</v>
      </c>
      <c r="G30" s="169">
        <v>689100</v>
      </c>
      <c r="H30" s="170">
        <v>4.5552169496444641</v>
      </c>
    </row>
    <row r="31" spans="1:8">
      <c r="A31" s="13"/>
      <c r="B31" s="275"/>
      <c r="C31" s="151">
        <v>1133000</v>
      </c>
      <c r="D31" s="165">
        <v>152500</v>
      </c>
      <c r="E31" s="166">
        <v>7.4295081967213115</v>
      </c>
      <c r="F31" s="165">
        <v>2534000</v>
      </c>
      <c r="G31" s="165">
        <v>673300</v>
      </c>
      <c r="H31" s="166">
        <v>3.7635526511213429</v>
      </c>
    </row>
    <row r="32" spans="1:8">
      <c r="A32" s="13"/>
      <c r="B32" s="276"/>
      <c r="C32" s="152">
        <v>961600</v>
      </c>
      <c r="D32" s="167">
        <v>166000</v>
      </c>
      <c r="E32" s="168">
        <v>5.7927710843373497</v>
      </c>
      <c r="F32" s="167">
        <v>1417000</v>
      </c>
      <c r="G32" s="167">
        <v>647200</v>
      </c>
      <c r="H32" s="168">
        <v>2.1894313967861558</v>
      </c>
    </row>
    <row r="33" spans="1:8" ht="15" customHeight="1">
      <c r="A33" s="13"/>
      <c r="B33" s="277" t="s">
        <v>310</v>
      </c>
      <c r="C33" s="153">
        <v>1020000</v>
      </c>
      <c r="D33" s="169">
        <v>103600</v>
      </c>
      <c r="E33" s="170">
        <v>9.8455598455598459</v>
      </c>
      <c r="F33" s="169">
        <v>2982000</v>
      </c>
      <c r="G33" s="169">
        <v>878900</v>
      </c>
      <c r="H33" s="170">
        <v>3.3928774604619409</v>
      </c>
    </row>
    <row r="34" spans="1:8">
      <c r="A34" s="13"/>
      <c r="B34" s="275"/>
      <c r="C34" s="151">
        <v>907400</v>
      </c>
      <c r="D34" s="165">
        <v>93960</v>
      </c>
      <c r="E34" s="166">
        <v>9.657300979140059</v>
      </c>
      <c r="F34" s="165">
        <v>2441000</v>
      </c>
      <c r="G34" s="165">
        <v>955700</v>
      </c>
      <c r="H34" s="166">
        <v>2.5541487914617558</v>
      </c>
    </row>
    <row r="35" spans="1:8">
      <c r="A35" s="13"/>
      <c r="B35" s="276"/>
      <c r="C35" s="152">
        <v>851900</v>
      </c>
      <c r="D35" s="167">
        <v>86940</v>
      </c>
      <c r="E35" s="168">
        <v>9.7987117552334944</v>
      </c>
      <c r="F35" s="167">
        <v>1484000</v>
      </c>
      <c r="G35" s="167">
        <v>954500</v>
      </c>
      <c r="H35" s="168">
        <v>1.5547407019381876</v>
      </c>
    </row>
    <row r="36" spans="1:8" ht="15" customHeight="1">
      <c r="A36" s="13"/>
      <c r="B36" s="277" t="s">
        <v>311</v>
      </c>
      <c r="C36" s="153">
        <v>1445000</v>
      </c>
      <c r="D36" s="169">
        <v>341200</v>
      </c>
      <c r="E36" s="170">
        <v>4.2350527549824148</v>
      </c>
      <c r="F36" s="169">
        <v>3629000</v>
      </c>
      <c r="G36" s="169">
        <v>929400</v>
      </c>
      <c r="H36" s="170">
        <v>3.90466967936303</v>
      </c>
    </row>
    <row r="37" spans="1:8">
      <c r="A37" s="13"/>
      <c r="B37" s="275"/>
      <c r="C37" s="151">
        <v>1391000</v>
      </c>
      <c r="D37" s="165">
        <v>345200</v>
      </c>
      <c r="E37" s="166">
        <v>4.0295480880648897</v>
      </c>
      <c r="F37" s="165">
        <v>3189000</v>
      </c>
      <c r="G37" s="165">
        <v>869700</v>
      </c>
      <c r="H37" s="166">
        <v>3.6667816488444291</v>
      </c>
    </row>
    <row r="38" spans="1:8">
      <c r="A38" s="13"/>
      <c r="B38" s="276"/>
      <c r="C38" s="152">
        <v>1186000</v>
      </c>
      <c r="D38" s="167">
        <v>375200</v>
      </c>
      <c r="E38" s="168">
        <v>3.1609808102345416</v>
      </c>
      <c r="F38" s="167">
        <v>2304000</v>
      </c>
      <c r="G38" s="167">
        <v>789800</v>
      </c>
      <c r="H38" s="168">
        <v>2.9171942263864268</v>
      </c>
    </row>
    <row r="39" spans="1:8" ht="15" customHeight="1">
      <c r="A39" s="13"/>
      <c r="B39" s="277" t="s">
        <v>312</v>
      </c>
      <c r="C39" s="153">
        <v>1207000</v>
      </c>
      <c r="D39" s="169">
        <v>405200</v>
      </c>
      <c r="E39" s="170">
        <v>2.978775913129319</v>
      </c>
      <c r="F39" s="169">
        <v>1908000</v>
      </c>
      <c r="G39" s="169">
        <v>945400</v>
      </c>
      <c r="H39" s="170">
        <v>2.0181933573090753</v>
      </c>
    </row>
    <row r="40" spans="1:8">
      <c r="A40" s="13"/>
      <c r="B40" s="275"/>
      <c r="C40" s="151">
        <v>1349000</v>
      </c>
      <c r="D40" s="165">
        <v>309300</v>
      </c>
      <c r="E40" s="166">
        <v>4.3614613643711611</v>
      </c>
      <c r="F40" s="165">
        <v>2440000</v>
      </c>
      <c r="G40" s="165">
        <v>769700</v>
      </c>
      <c r="H40" s="166">
        <v>3.1700662595816551</v>
      </c>
    </row>
    <row r="41" spans="1:8" ht="16" thickBot="1">
      <c r="A41" s="13"/>
      <c r="B41" s="279"/>
      <c r="C41" s="155">
        <v>1102000</v>
      </c>
      <c r="D41" s="171">
        <v>362300</v>
      </c>
      <c r="E41" s="172">
        <v>3.0416781672646978</v>
      </c>
      <c r="F41" s="171">
        <v>2381000</v>
      </c>
      <c r="G41" s="171">
        <v>787800</v>
      </c>
      <c r="H41" s="172">
        <v>3.0223406956080225</v>
      </c>
    </row>
    <row r="42" spans="1:8" ht="15" customHeight="1">
      <c r="A42" s="13"/>
      <c r="B42" s="273" t="s">
        <v>239</v>
      </c>
      <c r="C42" s="151">
        <v>1803000</v>
      </c>
      <c r="D42" s="165">
        <v>285100</v>
      </c>
      <c r="E42" s="166">
        <v>6.3240968081374955</v>
      </c>
      <c r="F42" s="165">
        <v>2779000</v>
      </c>
      <c r="G42" s="165">
        <v>124500</v>
      </c>
      <c r="H42" s="166">
        <v>22.321285140562249</v>
      </c>
    </row>
    <row r="43" spans="1:8">
      <c r="A43" s="13"/>
      <c r="B43" s="273"/>
      <c r="C43" s="151">
        <v>1714000</v>
      </c>
      <c r="D43" s="165">
        <v>308900</v>
      </c>
      <c r="E43" s="166">
        <v>5.5487212690190999</v>
      </c>
      <c r="F43" s="165">
        <v>2344000</v>
      </c>
      <c r="G43" s="165">
        <v>154300</v>
      </c>
      <c r="H43" s="166">
        <v>15.191186001296176</v>
      </c>
    </row>
    <row r="44" spans="1:8">
      <c r="A44" s="13"/>
      <c r="B44" s="280"/>
      <c r="C44" s="152">
        <v>1853000</v>
      </c>
      <c r="D44" s="167">
        <v>297900</v>
      </c>
      <c r="E44" s="168">
        <v>6.2202081235313864</v>
      </c>
      <c r="F44" s="167">
        <v>2696000</v>
      </c>
      <c r="G44" s="167">
        <v>115800</v>
      </c>
      <c r="H44" s="168">
        <v>23.281519861830741</v>
      </c>
    </row>
    <row r="45" spans="1:8" ht="15" customHeight="1">
      <c r="A45" s="13"/>
      <c r="B45" s="273" t="s">
        <v>240</v>
      </c>
      <c r="C45" s="151">
        <v>1309000</v>
      </c>
      <c r="D45" s="169">
        <v>161900</v>
      </c>
      <c r="E45" s="170">
        <v>8.0852378011117967</v>
      </c>
      <c r="F45" s="169">
        <v>2919000</v>
      </c>
      <c r="G45" s="169">
        <v>142400</v>
      </c>
      <c r="H45" s="170">
        <v>20.498595505617978</v>
      </c>
    </row>
    <row r="46" spans="1:8">
      <c r="A46" s="13"/>
      <c r="B46" s="273"/>
      <c r="C46" s="151">
        <v>1454000</v>
      </c>
      <c r="D46" s="165">
        <v>156000</v>
      </c>
      <c r="E46" s="166">
        <v>9.3205128205128212</v>
      </c>
      <c r="F46" s="165">
        <v>2573000</v>
      </c>
      <c r="G46" s="165">
        <v>171900</v>
      </c>
      <c r="H46" s="166">
        <v>14.968004653868528</v>
      </c>
    </row>
    <row r="47" spans="1:8">
      <c r="A47" s="13"/>
      <c r="B47" s="280"/>
      <c r="C47" s="151">
        <v>1404000</v>
      </c>
      <c r="D47" s="167">
        <v>161500</v>
      </c>
      <c r="E47" s="168">
        <v>8.693498452012383</v>
      </c>
      <c r="F47" s="167">
        <v>3220000</v>
      </c>
      <c r="G47" s="167">
        <v>167100</v>
      </c>
      <c r="H47" s="168">
        <v>19.269898264512268</v>
      </c>
    </row>
    <row r="48" spans="1:8" ht="15" customHeight="1">
      <c r="A48" s="13"/>
      <c r="B48" s="273" t="s">
        <v>241</v>
      </c>
      <c r="C48" s="153">
        <v>1313000</v>
      </c>
      <c r="D48" s="165">
        <v>234000</v>
      </c>
      <c r="E48" s="170">
        <v>5.6111111111111107</v>
      </c>
      <c r="F48" s="169">
        <v>1208000</v>
      </c>
      <c r="G48" s="169">
        <v>69880</v>
      </c>
      <c r="H48" s="170">
        <v>17.286777332570122</v>
      </c>
    </row>
    <row r="49" spans="1:8">
      <c r="A49" s="13"/>
      <c r="B49" s="273"/>
      <c r="C49" s="151">
        <v>1478000</v>
      </c>
      <c r="D49" s="165">
        <v>256300</v>
      </c>
      <c r="E49" s="166">
        <v>5.7666796722590714</v>
      </c>
      <c r="F49" s="165">
        <v>883200</v>
      </c>
      <c r="G49" s="165">
        <v>70220</v>
      </c>
      <c r="H49" s="166">
        <v>12.577613215608089</v>
      </c>
    </row>
    <row r="50" spans="1:8">
      <c r="A50" s="13"/>
      <c r="B50" s="280"/>
      <c r="C50" s="152">
        <v>1332000</v>
      </c>
      <c r="D50" s="165">
        <v>225700</v>
      </c>
      <c r="E50" s="168">
        <v>5.9016393442622954</v>
      </c>
      <c r="F50" s="167">
        <v>691200</v>
      </c>
      <c r="G50" s="167">
        <v>67270</v>
      </c>
      <c r="H50" s="168">
        <v>10.275011149100639</v>
      </c>
    </row>
    <row r="51" spans="1:8" ht="15" customHeight="1">
      <c r="A51" s="13"/>
      <c r="B51" s="273" t="s">
        <v>242</v>
      </c>
      <c r="C51" s="151">
        <v>1442000</v>
      </c>
      <c r="D51" s="169">
        <v>228700</v>
      </c>
      <c r="E51" s="170">
        <v>6.3052033231307387</v>
      </c>
      <c r="F51" s="169">
        <v>1482000</v>
      </c>
      <c r="G51" s="169">
        <v>113900</v>
      </c>
      <c r="H51" s="170">
        <v>13.011413520632134</v>
      </c>
    </row>
    <row r="52" spans="1:8">
      <c r="A52" s="13"/>
      <c r="B52" s="273"/>
      <c r="C52" s="151">
        <v>1511000</v>
      </c>
      <c r="D52" s="165">
        <v>239400</v>
      </c>
      <c r="E52" s="166">
        <v>6.3116123642439428</v>
      </c>
      <c r="F52" s="165">
        <v>1195000</v>
      </c>
      <c r="G52" s="165">
        <v>91560</v>
      </c>
      <c r="H52" s="166">
        <v>13.051550895587592</v>
      </c>
    </row>
    <row r="53" spans="1:8">
      <c r="A53" s="13"/>
      <c r="B53" s="280"/>
      <c r="C53" s="151">
        <v>1543000</v>
      </c>
      <c r="D53" s="167">
        <v>262800</v>
      </c>
      <c r="E53" s="168">
        <v>5.871385083713851</v>
      </c>
      <c r="F53" s="167">
        <v>1292000</v>
      </c>
      <c r="G53" s="167">
        <v>78160</v>
      </c>
      <c r="H53" s="168">
        <v>16.530194472876151</v>
      </c>
    </row>
    <row r="54" spans="1:8" ht="15" customHeight="1">
      <c r="A54" s="13"/>
      <c r="B54" s="273" t="s">
        <v>243</v>
      </c>
      <c r="C54" s="153">
        <v>1216000</v>
      </c>
      <c r="D54" s="165">
        <v>191000</v>
      </c>
      <c r="E54" s="170">
        <v>6.3664921465968582</v>
      </c>
      <c r="F54" s="169">
        <v>2817000</v>
      </c>
      <c r="G54" s="169">
        <v>242300</v>
      </c>
      <c r="H54" s="170">
        <v>11.626083367725959</v>
      </c>
    </row>
    <row r="55" spans="1:8">
      <c r="A55" s="13"/>
      <c r="B55" s="273"/>
      <c r="C55" s="151">
        <v>1420000</v>
      </c>
      <c r="D55" s="165">
        <v>211500</v>
      </c>
      <c r="E55" s="166">
        <v>6.7139479905437351</v>
      </c>
      <c r="F55" s="165">
        <v>2706000</v>
      </c>
      <c r="G55" s="165">
        <v>234900</v>
      </c>
      <c r="H55" s="166">
        <v>11.519795657726693</v>
      </c>
    </row>
    <row r="56" spans="1:8">
      <c r="A56" s="13"/>
      <c r="B56" s="280"/>
      <c r="C56" s="152">
        <v>1332000</v>
      </c>
      <c r="D56" s="165">
        <v>209600</v>
      </c>
      <c r="E56" s="168">
        <v>6.3549618320610683</v>
      </c>
      <c r="F56" s="167">
        <v>2698000</v>
      </c>
      <c r="G56" s="167">
        <v>248100</v>
      </c>
      <c r="H56" s="168">
        <v>10.874647319629181</v>
      </c>
    </row>
    <row r="57" spans="1:8" ht="15" customHeight="1">
      <c r="A57" s="13"/>
      <c r="B57" s="273" t="s">
        <v>244</v>
      </c>
      <c r="C57" s="151">
        <v>1100000</v>
      </c>
      <c r="D57" s="169">
        <v>156700</v>
      </c>
      <c r="E57" s="170">
        <v>7.019783024888322</v>
      </c>
      <c r="F57" s="169">
        <v>3651000</v>
      </c>
      <c r="G57" s="169">
        <v>353000</v>
      </c>
      <c r="H57" s="170">
        <v>10.342776203966006</v>
      </c>
    </row>
    <row r="58" spans="1:8">
      <c r="A58" s="13"/>
      <c r="B58" s="273"/>
      <c r="C58" s="151">
        <v>1111000</v>
      </c>
      <c r="D58" s="165">
        <v>166000</v>
      </c>
      <c r="E58" s="166">
        <v>6.6927710843373491</v>
      </c>
      <c r="F58" s="165">
        <v>2831000</v>
      </c>
      <c r="G58" s="165">
        <v>348200</v>
      </c>
      <c r="H58" s="166">
        <v>8.1303848363009763</v>
      </c>
    </row>
    <row r="59" spans="1:8" ht="16" thickBot="1">
      <c r="A59" s="13"/>
      <c r="B59" s="273"/>
      <c r="C59" s="151">
        <v>1170000</v>
      </c>
      <c r="D59" s="165">
        <v>137300</v>
      </c>
      <c r="E59" s="166">
        <v>8.5214857975236704</v>
      </c>
      <c r="F59" s="165">
        <v>1756000</v>
      </c>
      <c r="G59" s="165">
        <v>369400</v>
      </c>
      <c r="H59" s="166">
        <v>4.7536545749864647</v>
      </c>
    </row>
    <row r="60" spans="1:8" ht="15" customHeight="1">
      <c r="A60" s="13"/>
      <c r="B60" s="274" t="s">
        <v>313</v>
      </c>
      <c r="C60" s="154">
        <v>276400</v>
      </c>
      <c r="D60" s="173">
        <v>256500</v>
      </c>
      <c r="E60" s="174">
        <v>1.0775828460038985</v>
      </c>
      <c r="F60" s="173">
        <v>166400</v>
      </c>
      <c r="G60" s="173">
        <v>237100</v>
      </c>
      <c r="H60" s="174">
        <v>0.70181358076760858</v>
      </c>
    </row>
    <row r="61" spans="1:8">
      <c r="A61" s="13"/>
      <c r="B61" s="275"/>
      <c r="C61" s="151">
        <v>273400</v>
      </c>
      <c r="D61" s="165">
        <v>278400</v>
      </c>
      <c r="E61" s="166">
        <v>0.98204022988505746</v>
      </c>
      <c r="F61" s="165">
        <v>245000</v>
      </c>
      <c r="G61" s="165">
        <v>247300</v>
      </c>
      <c r="H61" s="166">
        <v>0.99069955519611808</v>
      </c>
    </row>
    <row r="62" spans="1:8">
      <c r="A62" s="13"/>
      <c r="B62" s="276"/>
      <c r="C62" s="152">
        <v>273000</v>
      </c>
      <c r="D62" s="167">
        <v>253900</v>
      </c>
      <c r="E62" s="168">
        <v>1.0752264671130367</v>
      </c>
      <c r="F62" s="167">
        <v>172400</v>
      </c>
      <c r="G62" s="167">
        <v>212400</v>
      </c>
      <c r="H62" s="168">
        <v>0.81167608286252357</v>
      </c>
    </row>
    <row r="63" spans="1:8" ht="15" customHeight="1">
      <c r="A63" s="13"/>
      <c r="B63" s="277" t="s">
        <v>314</v>
      </c>
      <c r="C63" s="151">
        <v>236000</v>
      </c>
      <c r="D63" s="165">
        <v>211000</v>
      </c>
      <c r="E63" s="170">
        <v>1.1184834123222749</v>
      </c>
      <c r="F63" s="169">
        <v>152700</v>
      </c>
      <c r="G63" s="169">
        <v>67630</v>
      </c>
      <c r="H63" s="170">
        <v>2.2578737246783973</v>
      </c>
    </row>
    <row r="64" spans="1:8">
      <c r="A64" s="13"/>
      <c r="B64" s="275"/>
      <c r="C64" s="151">
        <v>242000</v>
      </c>
      <c r="D64" s="165">
        <v>206100</v>
      </c>
      <c r="E64" s="166">
        <v>1.1741872877244057</v>
      </c>
      <c r="F64" s="165">
        <v>149900</v>
      </c>
      <c r="G64" s="165">
        <v>67210</v>
      </c>
      <c r="H64" s="166">
        <v>2.2303228686207408</v>
      </c>
    </row>
    <row r="65" spans="1:8">
      <c r="A65" s="13"/>
      <c r="B65" s="276"/>
      <c r="C65" s="151">
        <v>229300</v>
      </c>
      <c r="D65" s="165">
        <v>212400</v>
      </c>
      <c r="E65" s="168">
        <v>1.0795668549905839</v>
      </c>
      <c r="F65" s="167">
        <v>142300</v>
      </c>
      <c r="G65" s="167">
        <v>66290</v>
      </c>
      <c r="H65" s="168">
        <v>2.1466284507467188</v>
      </c>
    </row>
    <row r="66" spans="1:8" ht="15" customHeight="1">
      <c r="A66" s="13"/>
      <c r="B66" s="277" t="s">
        <v>315</v>
      </c>
      <c r="C66" s="153">
        <v>229600</v>
      </c>
      <c r="D66" s="169">
        <v>249900</v>
      </c>
      <c r="E66" s="170">
        <v>0.91876750700280108</v>
      </c>
      <c r="F66" s="169">
        <v>223800</v>
      </c>
      <c r="G66" s="169">
        <v>122800</v>
      </c>
      <c r="H66" s="170">
        <v>1.8224755700325732</v>
      </c>
    </row>
    <row r="67" spans="1:8">
      <c r="A67" s="13"/>
      <c r="B67" s="275"/>
      <c r="C67" s="151">
        <v>228900</v>
      </c>
      <c r="D67" s="165">
        <v>273000</v>
      </c>
      <c r="E67" s="166">
        <v>0.83846153846153848</v>
      </c>
      <c r="F67" s="165">
        <v>221400</v>
      </c>
      <c r="G67" s="165">
        <v>93630</v>
      </c>
      <c r="H67" s="166">
        <v>2.3646267222044215</v>
      </c>
    </row>
    <row r="68" spans="1:8">
      <c r="A68" s="13"/>
      <c r="B68" s="276"/>
      <c r="C68" s="152">
        <v>240400</v>
      </c>
      <c r="D68" s="167">
        <v>257400</v>
      </c>
      <c r="E68" s="168">
        <v>0.93395493395493401</v>
      </c>
      <c r="F68" s="167">
        <v>209800</v>
      </c>
      <c r="G68" s="167">
        <v>103600</v>
      </c>
      <c r="H68" s="168">
        <v>2.0250965250965249</v>
      </c>
    </row>
    <row r="69" spans="1:8" ht="15" customHeight="1">
      <c r="A69" s="13"/>
      <c r="B69" s="267" t="s">
        <v>316</v>
      </c>
      <c r="C69" s="151">
        <v>210100</v>
      </c>
      <c r="D69" s="165">
        <v>237300</v>
      </c>
      <c r="E69" s="170">
        <v>0.88537715971344289</v>
      </c>
      <c r="F69" s="169">
        <v>195400</v>
      </c>
      <c r="G69" s="169">
        <v>138100</v>
      </c>
      <c r="H69" s="170">
        <v>1.4149167270094134</v>
      </c>
    </row>
    <row r="70" spans="1:8">
      <c r="A70" s="13"/>
      <c r="B70" s="268"/>
      <c r="C70" s="151">
        <v>203200</v>
      </c>
      <c r="D70" s="165">
        <v>213600</v>
      </c>
      <c r="E70" s="166">
        <v>0.95131086142322097</v>
      </c>
      <c r="F70" s="165">
        <v>160700</v>
      </c>
      <c r="G70" s="165">
        <v>142300</v>
      </c>
      <c r="H70" s="166">
        <v>1.129304286718201</v>
      </c>
    </row>
    <row r="71" spans="1:8">
      <c r="A71" s="13"/>
      <c r="B71" s="278"/>
      <c r="C71" s="151">
        <v>188300</v>
      </c>
      <c r="D71" s="165">
        <v>227000</v>
      </c>
      <c r="E71" s="168">
        <v>0.82951541850220267</v>
      </c>
      <c r="F71" s="167">
        <v>59860</v>
      </c>
      <c r="G71" s="167">
        <v>132800</v>
      </c>
      <c r="H71" s="168">
        <v>0.45075301204819279</v>
      </c>
    </row>
    <row r="72" spans="1:8" ht="15" customHeight="1">
      <c r="A72" s="13"/>
      <c r="B72" s="267" t="s">
        <v>317</v>
      </c>
      <c r="C72" s="153">
        <v>251500</v>
      </c>
      <c r="D72" s="169">
        <v>261900</v>
      </c>
      <c r="E72" s="170">
        <v>0.9602901870943108</v>
      </c>
      <c r="F72" s="169">
        <v>104100</v>
      </c>
      <c r="G72" s="169">
        <v>211800</v>
      </c>
      <c r="H72" s="170">
        <v>0.49150141643059492</v>
      </c>
    </row>
    <row r="73" spans="1:8">
      <c r="A73" s="13"/>
      <c r="B73" s="268"/>
      <c r="C73" s="151">
        <v>269300</v>
      </c>
      <c r="D73" s="165">
        <v>258700</v>
      </c>
      <c r="E73" s="166">
        <v>1.0409741012756089</v>
      </c>
      <c r="F73" s="165">
        <v>210100</v>
      </c>
      <c r="G73" s="165">
        <v>190200</v>
      </c>
      <c r="H73" s="166">
        <v>1.1046267087276551</v>
      </c>
    </row>
    <row r="74" spans="1:8">
      <c r="A74" s="13"/>
      <c r="B74" s="278"/>
      <c r="C74" s="152">
        <v>239200</v>
      </c>
      <c r="D74" s="167">
        <v>238100</v>
      </c>
      <c r="E74" s="168">
        <v>1.0046199076018481</v>
      </c>
      <c r="F74" s="167">
        <v>174500</v>
      </c>
      <c r="G74" s="167">
        <v>214300</v>
      </c>
      <c r="H74" s="168">
        <v>0.81427904806346241</v>
      </c>
    </row>
    <row r="75" spans="1:8" ht="15" customHeight="1">
      <c r="A75" s="13"/>
      <c r="B75" s="267" t="s">
        <v>318</v>
      </c>
      <c r="C75" s="151">
        <v>192100</v>
      </c>
      <c r="D75" s="165">
        <v>244100</v>
      </c>
      <c r="E75" s="170">
        <v>0.78697255223269147</v>
      </c>
      <c r="F75" s="169">
        <v>328400</v>
      </c>
      <c r="G75" s="175">
        <v>237700</v>
      </c>
      <c r="H75" s="170">
        <v>1.3815734118636938</v>
      </c>
    </row>
    <row r="76" spans="1:8">
      <c r="A76" s="13"/>
      <c r="B76" s="268"/>
      <c r="C76" s="151">
        <v>234200</v>
      </c>
      <c r="D76" s="165">
        <v>237200</v>
      </c>
      <c r="E76" s="166">
        <v>0.98735244519392917</v>
      </c>
      <c r="F76" s="165">
        <v>177600</v>
      </c>
      <c r="G76" s="176">
        <v>220500</v>
      </c>
      <c r="H76" s="166">
        <v>0.80544217687074826</v>
      </c>
    </row>
    <row r="77" spans="1:8" ht="16" thickBot="1">
      <c r="A77" s="13"/>
      <c r="B77" s="269"/>
      <c r="C77" s="155">
        <v>218700</v>
      </c>
      <c r="D77" s="171">
        <v>245000</v>
      </c>
      <c r="E77" s="172">
        <v>0.89265306122448984</v>
      </c>
      <c r="F77" s="171">
        <v>233800</v>
      </c>
      <c r="G77" s="177">
        <v>236700</v>
      </c>
      <c r="H77" s="172">
        <v>0.98774820447824252</v>
      </c>
    </row>
    <row r="78" spans="1:8">
      <c r="A78" s="13"/>
      <c r="B78" s="3"/>
      <c r="F78" s="178"/>
      <c r="G78" s="178"/>
      <c r="H78" s="179"/>
    </row>
  </sheetData>
  <mergeCells count="27">
    <mergeCell ref="C4:E4"/>
    <mergeCell ref="F4:H4"/>
    <mergeCell ref="B27:B29"/>
    <mergeCell ref="B30:B32"/>
    <mergeCell ref="B33:B35"/>
    <mergeCell ref="B36:B38"/>
    <mergeCell ref="B6:B8"/>
    <mergeCell ref="B9:B11"/>
    <mergeCell ref="B12:B14"/>
    <mergeCell ref="B15:B17"/>
    <mergeCell ref="B18:B20"/>
    <mergeCell ref="B75:B77"/>
    <mergeCell ref="B3:H3"/>
    <mergeCell ref="B57:B59"/>
    <mergeCell ref="B60:B62"/>
    <mergeCell ref="B63:B65"/>
    <mergeCell ref="B66:B68"/>
    <mergeCell ref="B69:B71"/>
    <mergeCell ref="B72:B74"/>
    <mergeCell ref="B39:B41"/>
    <mergeCell ref="B42:B44"/>
    <mergeCell ref="B45:B47"/>
    <mergeCell ref="B48:B50"/>
    <mergeCell ref="B51:B53"/>
    <mergeCell ref="B54:B56"/>
    <mergeCell ref="B21:B23"/>
    <mergeCell ref="B24:B2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workbookViewId="0">
      <selection activeCell="A2" sqref="A2"/>
    </sheetView>
  </sheetViews>
  <sheetFormatPr baseColWidth="10" defaultRowHeight="15" x14ac:dyDescent="0"/>
  <cols>
    <col min="1" max="1" width="15.83203125" style="148" customWidth="1"/>
    <col min="2" max="2" width="23.83203125" style="148" customWidth="1"/>
    <col min="3" max="10" width="14.83203125" style="148" customWidth="1"/>
    <col min="11" max="13" width="10.83203125" style="148"/>
  </cols>
  <sheetData>
    <row r="1" spans="1:13">
      <c r="A1" s="181" t="s">
        <v>247</v>
      </c>
      <c r="B1" s="160"/>
      <c r="C1" s="160"/>
      <c r="D1" s="160"/>
      <c r="E1" s="160"/>
      <c r="F1" s="160"/>
      <c r="G1" s="160"/>
      <c r="H1" s="160"/>
      <c r="I1" s="160"/>
      <c r="J1" s="160"/>
      <c r="K1" s="160"/>
    </row>
    <row r="2" spans="1:13">
      <c r="A2" s="181"/>
      <c r="B2" s="185"/>
      <c r="C2" s="185"/>
      <c r="D2" s="185"/>
      <c r="E2" s="185"/>
      <c r="F2" s="185"/>
      <c r="G2" s="185"/>
      <c r="H2" s="185"/>
      <c r="I2" s="185"/>
      <c r="J2" s="185"/>
      <c r="K2" s="185"/>
    </row>
    <row r="3" spans="1:13">
      <c r="A3" s="181"/>
      <c r="B3" s="185"/>
      <c r="C3" s="286" t="s">
        <v>251</v>
      </c>
      <c r="D3" s="286"/>
      <c r="E3" s="286"/>
      <c r="F3" s="286"/>
      <c r="G3" s="286" t="s">
        <v>252</v>
      </c>
      <c r="H3" s="286"/>
      <c r="I3" s="286"/>
      <c r="J3" s="286"/>
      <c r="K3" s="185"/>
    </row>
    <row r="4" spans="1:13">
      <c r="A4" s="185"/>
      <c r="B4" s="185"/>
      <c r="C4" s="216" t="s">
        <v>230</v>
      </c>
      <c r="D4" s="216"/>
      <c r="E4" s="216" t="s">
        <v>231</v>
      </c>
      <c r="F4" s="216"/>
      <c r="G4" s="216" t="s">
        <v>230</v>
      </c>
      <c r="H4" s="216"/>
      <c r="I4" s="216" t="s">
        <v>231</v>
      </c>
      <c r="J4" s="216"/>
      <c r="K4" s="185"/>
    </row>
    <row r="5" spans="1:13">
      <c r="A5" s="185"/>
      <c r="B5" s="185"/>
      <c r="C5" s="287" t="s">
        <v>303</v>
      </c>
      <c r="D5" s="287"/>
      <c r="E5" s="287" t="s">
        <v>319</v>
      </c>
      <c r="F5" s="287"/>
      <c r="G5" s="287" t="s">
        <v>303</v>
      </c>
      <c r="H5" s="287"/>
      <c r="I5" s="287" t="s">
        <v>319</v>
      </c>
      <c r="J5" s="287"/>
      <c r="K5" s="185"/>
    </row>
    <row r="6" spans="1:13" ht="16" thickBot="1">
      <c r="A6" s="185"/>
      <c r="B6" s="185"/>
      <c r="C6" s="144" t="s">
        <v>199</v>
      </c>
      <c r="D6" s="144" t="s">
        <v>264</v>
      </c>
      <c r="E6" s="147" t="s">
        <v>199</v>
      </c>
      <c r="F6" s="197" t="s">
        <v>264</v>
      </c>
      <c r="G6" s="144" t="s">
        <v>199</v>
      </c>
      <c r="H6" s="197" t="s">
        <v>264</v>
      </c>
      <c r="I6" s="144" t="s">
        <v>199</v>
      </c>
      <c r="J6" s="197" t="s">
        <v>264</v>
      </c>
      <c r="K6" s="185"/>
    </row>
    <row r="7" spans="1:13">
      <c r="A7" s="185" t="s">
        <v>226</v>
      </c>
      <c r="B7" s="186" t="s">
        <v>173</v>
      </c>
      <c r="C7" s="187">
        <v>0.29199999999999998</v>
      </c>
      <c r="D7" s="188">
        <v>0.373</v>
      </c>
      <c r="E7" s="187">
        <v>9.9999999999999995E-7</v>
      </c>
      <c r="F7" s="188">
        <v>2E-3</v>
      </c>
      <c r="G7" s="187">
        <v>6.7000000000000004E-2</v>
      </c>
      <c r="H7" s="188">
        <v>0.70699999999999996</v>
      </c>
      <c r="I7" s="187">
        <v>0.1</v>
      </c>
      <c r="J7" s="189">
        <v>0.99399999999999999</v>
      </c>
      <c r="K7" s="185"/>
    </row>
    <row r="8" spans="1:13">
      <c r="A8" s="185" t="s">
        <v>227</v>
      </c>
      <c r="B8" s="190" t="s">
        <v>174</v>
      </c>
      <c r="C8" s="143" t="s">
        <v>175</v>
      </c>
      <c r="D8" s="145" t="s">
        <v>175</v>
      </c>
      <c r="E8" s="146" t="s">
        <v>176</v>
      </c>
      <c r="F8" s="147" t="s">
        <v>176</v>
      </c>
      <c r="G8" s="143" t="s">
        <v>175</v>
      </c>
      <c r="H8" s="144" t="s">
        <v>175</v>
      </c>
      <c r="I8" s="143" t="s">
        <v>175</v>
      </c>
      <c r="J8" s="191" t="s">
        <v>175</v>
      </c>
      <c r="K8" s="185"/>
    </row>
    <row r="9" spans="1:13">
      <c r="A9" s="185" t="s">
        <v>228</v>
      </c>
      <c r="B9" s="190" t="s">
        <v>177</v>
      </c>
      <c r="C9" s="215" t="s">
        <v>179</v>
      </c>
      <c r="D9" s="216" t="e">
        <v>#REF!</v>
      </c>
      <c r="E9" s="215" t="s">
        <v>178</v>
      </c>
      <c r="F9" s="216" t="e">
        <v>#REF!</v>
      </c>
      <c r="G9" s="215" t="s">
        <v>179</v>
      </c>
      <c r="H9" s="216" t="e">
        <v>#REF!</v>
      </c>
      <c r="I9" s="215" t="s">
        <v>179</v>
      </c>
      <c r="J9" s="285" t="e">
        <v>#REF!</v>
      </c>
      <c r="K9" s="185"/>
    </row>
    <row r="10" spans="1:13">
      <c r="A10" s="185"/>
      <c r="B10" s="190" t="s">
        <v>180</v>
      </c>
      <c r="C10" s="261">
        <v>0.51900000000000002</v>
      </c>
      <c r="D10" s="262"/>
      <c r="E10" s="261">
        <v>1.4999999999999999E-2</v>
      </c>
      <c r="F10" s="262"/>
      <c r="G10" s="261">
        <v>7.4999999999999997E-2</v>
      </c>
      <c r="H10" s="262"/>
      <c r="I10" s="261">
        <v>4.0000000000000001E-3</v>
      </c>
      <c r="J10" s="263"/>
      <c r="K10" s="185"/>
    </row>
    <row r="11" spans="1:13">
      <c r="A11" s="185"/>
      <c r="B11" s="190" t="s">
        <v>181</v>
      </c>
      <c r="C11" s="215" t="s">
        <v>183</v>
      </c>
      <c r="D11" s="217"/>
      <c r="E11" s="215" t="s">
        <v>182</v>
      </c>
      <c r="F11" s="217"/>
      <c r="G11" s="215" t="s">
        <v>183</v>
      </c>
      <c r="H11" s="217"/>
      <c r="I11" s="215" t="s">
        <v>182</v>
      </c>
      <c r="J11" s="285"/>
      <c r="K11" s="185"/>
    </row>
    <row r="12" spans="1:13">
      <c r="A12" s="185"/>
      <c r="B12" s="190" t="s">
        <v>184</v>
      </c>
      <c r="C12" s="215" t="s">
        <v>161</v>
      </c>
      <c r="D12" s="217"/>
      <c r="E12" s="215" t="s">
        <v>218</v>
      </c>
      <c r="F12" s="217"/>
      <c r="G12" s="215" t="s">
        <v>161</v>
      </c>
      <c r="H12" s="217"/>
      <c r="I12" s="215" t="s">
        <v>160</v>
      </c>
      <c r="J12" s="285"/>
      <c r="K12" s="185"/>
    </row>
    <row r="13" spans="1:13" s="13" customFormat="1" ht="16" thickBot="1">
      <c r="A13" s="185"/>
      <c r="B13" s="199" t="s">
        <v>186</v>
      </c>
      <c r="C13" s="218" t="s">
        <v>223</v>
      </c>
      <c r="D13" s="219"/>
      <c r="E13" s="218">
        <v>4.2999999999999997E-2</v>
      </c>
      <c r="F13" s="219"/>
      <c r="G13" s="218" t="s">
        <v>223</v>
      </c>
      <c r="H13" s="219"/>
      <c r="I13" s="218" t="s">
        <v>223</v>
      </c>
      <c r="J13" s="284"/>
      <c r="K13" s="185"/>
      <c r="L13" s="148"/>
      <c r="M13" s="148"/>
    </row>
    <row r="14" spans="1:13" s="13" customFormat="1" ht="16" thickBot="1">
      <c r="A14" s="193"/>
      <c r="B14" s="194"/>
      <c r="C14" s="195"/>
      <c r="D14" s="195"/>
      <c r="E14" s="195"/>
      <c r="F14" s="195"/>
      <c r="G14" s="195"/>
      <c r="H14" s="195"/>
      <c r="I14" s="195"/>
      <c r="J14" s="195"/>
      <c r="K14" s="193"/>
      <c r="L14" s="148"/>
      <c r="M14" s="148"/>
    </row>
    <row r="15" spans="1:13" s="13" customFormat="1">
      <c r="A15" s="185" t="s">
        <v>229</v>
      </c>
      <c r="B15" s="186" t="s">
        <v>173</v>
      </c>
      <c r="C15" s="187">
        <v>0.40500000000000003</v>
      </c>
      <c r="D15" s="188">
        <v>0.38500000000000001</v>
      </c>
      <c r="E15" s="187">
        <v>0.04</v>
      </c>
      <c r="F15" s="188">
        <v>0.94899999999999995</v>
      </c>
      <c r="G15" s="187">
        <v>0.09</v>
      </c>
      <c r="H15" s="188">
        <v>0.68899999999999995</v>
      </c>
      <c r="I15" s="187">
        <v>0.82599999999999996</v>
      </c>
      <c r="J15" s="189">
        <v>6.0999999999999999E-2</v>
      </c>
      <c r="K15" s="185"/>
      <c r="L15" s="148"/>
      <c r="M15" s="148"/>
    </row>
    <row r="16" spans="1:13" s="13" customFormat="1">
      <c r="A16" s="185" t="s">
        <v>227</v>
      </c>
      <c r="B16" s="190" t="s">
        <v>174</v>
      </c>
      <c r="C16" s="143" t="s">
        <v>175</v>
      </c>
      <c r="D16" s="144" t="s">
        <v>175</v>
      </c>
      <c r="E16" s="146" t="s">
        <v>176</v>
      </c>
      <c r="F16" s="147" t="s">
        <v>175</v>
      </c>
      <c r="G16" s="143" t="s">
        <v>175</v>
      </c>
      <c r="H16" s="144" t="s">
        <v>175</v>
      </c>
      <c r="I16" s="143" t="s">
        <v>175</v>
      </c>
      <c r="J16" s="191" t="s">
        <v>175</v>
      </c>
      <c r="K16" s="185"/>
      <c r="L16" s="148"/>
      <c r="M16" s="148"/>
    </row>
    <row r="17" spans="1:13" s="13" customFormat="1">
      <c r="A17" s="185" t="s">
        <v>228</v>
      </c>
      <c r="B17" s="190" t="s">
        <v>177</v>
      </c>
      <c r="C17" s="215" t="s">
        <v>179</v>
      </c>
      <c r="D17" s="216" t="e">
        <v>#REF!</v>
      </c>
      <c r="E17" s="215" t="s">
        <v>178</v>
      </c>
      <c r="F17" s="216" t="e">
        <v>#REF!</v>
      </c>
      <c r="G17" s="215" t="s">
        <v>179</v>
      </c>
      <c r="H17" s="216" t="e">
        <v>#REF!</v>
      </c>
      <c r="I17" s="215" t="s">
        <v>179</v>
      </c>
      <c r="J17" s="285" t="e">
        <v>#REF!</v>
      </c>
      <c r="K17" s="185"/>
      <c r="L17" s="148"/>
      <c r="M17" s="148"/>
    </row>
    <row r="18" spans="1:13" s="13" customFormat="1">
      <c r="A18" s="185"/>
      <c r="B18" s="190" t="s">
        <v>180</v>
      </c>
      <c r="C18" s="261">
        <v>9.9999999999999995E-7</v>
      </c>
      <c r="D18" s="262"/>
      <c r="E18" s="261">
        <v>1E-3</v>
      </c>
      <c r="F18" s="262"/>
      <c r="G18" s="261">
        <v>9.9999999999999995E-7</v>
      </c>
      <c r="H18" s="262"/>
      <c r="I18" s="261">
        <v>9.9999999999999995E-7</v>
      </c>
      <c r="J18" s="263"/>
      <c r="K18" s="185"/>
      <c r="L18" s="148"/>
      <c r="M18" s="148"/>
    </row>
    <row r="19" spans="1:13" s="13" customFormat="1">
      <c r="A19" s="185"/>
      <c r="B19" s="190" t="s">
        <v>181</v>
      </c>
      <c r="C19" s="215" t="s">
        <v>182</v>
      </c>
      <c r="D19" s="217"/>
      <c r="E19" s="215" t="s">
        <v>182</v>
      </c>
      <c r="F19" s="217"/>
      <c r="G19" s="215" t="s">
        <v>182</v>
      </c>
      <c r="H19" s="217"/>
      <c r="I19" s="215" t="s">
        <v>182</v>
      </c>
      <c r="J19" s="285"/>
      <c r="K19" s="185"/>
      <c r="L19" s="148"/>
      <c r="M19" s="148"/>
    </row>
    <row r="20" spans="1:13" s="13" customFormat="1">
      <c r="A20" s="185"/>
      <c r="B20" s="190" t="s">
        <v>184</v>
      </c>
      <c r="C20" s="215" t="s">
        <v>160</v>
      </c>
      <c r="D20" s="217"/>
      <c r="E20" s="215" t="s">
        <v>218</v>
      </c>
      <c r="F20" s="217"/>
      <c r="G20" s="215" t="s">
        <v>160</v>
      </c>
      <c r="H20" s="217"/>
      <c r="I20" s="215" t="s">
        <v>160</v>
      </c>
      <c r="J20" s="285"/>
      <c r="K20" s="185"/>
      <c r="L20" s="148"/>
      <c r="M20" s="148"/>
    </row>
    <row r="21" spans="1:13" s="13" customFormat="1" ht="16" thickBot="1">
      <c r="A21" s="185"/>
      <c r="B21" s="199" t="s">
        <v>186</v>
      </c>
      <c r="C21" s="218" t="s">
        <v>223</v>
      </c>
      <c r="D21" s="219"/>
      <c r="E21" s="218">
        <v>1E-3</v>
      </c>
      <c r="F21" s="219"/>
      <c r="G21" s="218" t="s">
        <v>223</v>
      </c>
      <c r="H21" s="219"/>
      <c r="I21" s="218" t="s">
        <v>223</v>
      </c>
      <c r="J21" s="284"/>
      <c r="K21" s="185"/>
      <c r="L21" s="148"/>
      <c r="M21" s="148"/>
    </row>
    <row r="22" spans="1:13" s="13" customFormat="1">
      <c r="A22" s="193"/>
      <c r="B22" s="194"/>
      <c r="C22" s="195"/>
      <c r="D22" s="195"/>
      <c r="E22" s="195"/>
      <c r="F22" s="195"/>
      <c r="G22" s="195"/>
      <c r="H22" s="195"/>
      <c r="I22" s="195"/>
      <c r="J22" s="195"/>
      <c r="K22" s="193"/>
      <c r="L22" s="148"/>
      <c r="M22" s="148"/>
    </row>
    <row r="23" spans="1:13">
      <c r="A23" s="109"/>
      <c r="B23" s="109"/>
      <c r="C23" s="109"/>
      <c r="D23" s="109"/>
      <c r="E23" s="109"/>
      <c r="F23" s="109"/>
      <c r="G23" s="109"/>
      <c r="H23" s="109"/>
      <c r="I23" s="109"/>
      <c r="J23" s="109"/>
      <c r="K23" s="109"/>
      <c r="L23"/>
      <c r="M23"/>
    </row>
    <row r="24" spans="1:13">
      <c r="A24"/>
      <c r="B24"/>
      <c r="C24"/>
      <c r="D24"/>
      <c r="E24"/>
      <c r="F24"/>
      <c r="G24"/>
      <c r="H24"/>
      <c r="I24"/>
      <c r="J24"/>
      <c r="K24"/>
      <c r="L24"/>
      <c r="M24"/>
    </row>
    <row r="25" spans="1:13">
      <c r="A25"/>
      <c r="B25"/>
      <c r="C25"/>
      <c r="D25"/>
      <c r="E25"/>
      <c r="F25"/>
      <c r="G25"/>
      <c r="H25"/>
      <c r="I25"/>
      <c r="J25"/>
      <c r="K25"/>
      <c r="L25"/>
      <c r="M25"/>
    </row>
    <row r="26" spans="1:13">
      <c r="A26"/>
      <c r="B26"/>
      <c r="C26"/>
      <c r="D26"/>
      <c r="E26"/>
      <c r="F26"/>
      <c r="G26"/>
      <c r="H26"/>
      <c r="I26"/>
      <c r="J26"/>
      <c r="K26"/>
      <c r="L26"/>
      <c r="M26"/>
    </row>
    <row r="27" spans="1:13">
      <c r="A27"/>
      <c r="B27"/>
      <c r="C27"/>
      <c r="D27"/>
      <c r="E27"/>
      <c r="F27"/>
      <c r="G27"/>
      <c r="H27"/>
      <c r="I27"/>
      <c r="J27"/>
      <c r="K27"/>
      <c r="L27"/>
      <c r="M27"/>
    </row>
    <row r="28" spans="1:13">
      <c r="A28"/>
      <c r="B28"/>
      <c r="C28"/>
      <c r="D28"/>
      <c r="E28"/>
      <c r="F28"/>
      <c r="G28"/>
      <c r="H28"/>
      <c r="I28"/>
      <c r="J28"/>
      <c r="K28"/>
      <c r="L28"/>
      <c r="M28"/>
    </row>
    <row r="29" spans="1:13">
      <c r="A29"/>
      <c r="B29"/>
      <c r="C29"/>
      <c r="D29"/>
      <c r="E29"/>
      <c r="F29"/>
      <c r="G29"/>
      <c r="H29"/>
      <c r="I29"/>
      <c r="J29"/>
      <c r="K29"/>
      <c r="L29"/>
      <c r="M29"/>
    </row>
    <row r="30" spans="1:13">
      <c r="A30"/>
      <c r="B30"/>
      <c r="C30"/>
      <c r="D30"/>
      <c r="E30"/>
      <c r="F30"/>
      <c r="G30"/>
      <c r="H30"/>
      <c r="I30"/>
      <c r="J30"/>
      <c r="K30"/>
      <c r="L30"/>
      <c r="M30"/>
    </row>
    <row r="31" spans="1:13">
      <c r="A31"/>
      <c r="B31"/>
      <c r="C31"/>
      <c r="D31"/>
      <c r="E31"/>
      <c r="F31"/>
      <c r="G31"/>
      <c r="H31"/>
      <c r="I31"/>
      <c r="J31"/>
      <c r="K31"/>
      <c r="L31"/>
      <c r="M31"/>
    </row>
    <row r="32" spans="1:13">
      <c r="A32"/>
      <c r="B32"/>
      <c r="C32"/>
      <c r="D32"/>
      <c r="E32"/>
      <c r="F32"/>
      <c r="G32"/>
      <c r="H32"/>
      <c r="I32"/>
      <c r="J32"/>
      <c r="K32"/>
      <c r="L32"/>
      <c r="M32"/>
    </row>
    <row r="33" spans="1:13">
      <c r="A33"/>
      <c r="B33"/>
      <c r="C33"/>
      <c r="D33"/>
      <c r="E33"/>
      <c r="F33"/>
      <c r="G33"/>
      <c r="H33"/>
      <c r="I33"/>
      <c r="J33"/>
      <c r="K33"/>
      <c r="L33"/>
      <c r="M33"/>
    </row>
    <row r="34" spans="1:13">
      <c r="A34"/>
      <c r="B34"/>
      <c r="C34"/>
      <c r="D34"/>
      <c r="E34"/>
      <c r="F34"/>
      <c r="G34"/>
      <c r="H34"/>
      <c r="I34"/>
      <c r="J34"/>
      <c r="K34"/>
      <c r="L34"/>
      <c r="M34"/>
    </row>
    <row r="35" spans="1:13">
      <c r="A35"/>
      <c r="B35"/>
      <c r="C35"/>
      <c r="D35"/>
      <c r="E35"/>
      <c r="F35"/>
      <c r="G35"/>
      <c r="H35"/>
      <c r="I35"/>
      <c r="J35"/>
      <c r="K35"/>
      <c r="L35"/>
      <c r="M35"/>
    </row>
    <row r="36" spans="1:13">
      <c r="A36"/>
      <c r="B36"/>
      <c r="C36"/>
      <c r="D36"/>
      <c r="E36"/>
      <c r="F36"/>
      <c r="G36"/>
      <c r="H36"/>
      <c r="I36"/>
      <c r="J36"/>
      <c r="K36"/>
      <c r="L36"/>
      <c r="M36"/>
    </row>
    <row r="37" spans="1:13">
      <c r="A37"/>
      <c r="B37"/>
      <c r="C37"/>
      <c r="D37"/>
      <c r="E37"/>
      <c r="F37"/>
      <c r="G37"/>
      <c r="H37"/>
      <c r="I37"/>
      <c r="J37"/>
      <c r="K37"/>
      <c r="L37"/>
      <c r="M37"/>
    </row>
    <row r="38" spans="1:13">
      <c r="A38"/>
      <c r="B38"/>
      <c r="C38"/>
      <c r="D38"/>
      <c r="E38"/>
      <c r="F38"/>
      <c r="G38"/>
      <c r="H38"/>
      <c r="I38"/>
      <c r="J38"/>
      <c r="K38"/>
      <c r="L38"/>
      <c r="M38"/>
    </row>
    <row r="39" spans="1:13">
      <c r="A39"/>
      <c r="B39"/>
      <c r="C39"/>
      <c r="D39"/>
      <c r="E39"/>
      <c r="F39"/>
      <c r="G39"/>
      <c r="H39"/>
      <c r="I39"/>
      <c r="J39"/>
      <c r="K39"/>
      <c r="L39"/>
      <c r="M39"/>
    </row>
    <row r="40" spans="1:13">
      <c r="A40"/>
      <c r="B40"/>
      <c r="C40"/>
      <c r="D40"/>
      <c r="E40"/>
      <c r="F40"/>
      <c r="G40"/>
      <c r="H40"/>
      <c r="I40"/>
      <c r="J40"/>
      <c r="K40"/>
      <c r="L40"/>
      <c r="M40"/>
    </row>
    <row r="41" spans="1:13">
      <c r="A41"/>
      <c r="B41"/>
      <c r="C41"/>
      <c r="D41"/>
      <c r="E41"/>
      <c r="F41"/>
      <c r="G41"/>
      <c r="H41"/>
      <c r="I41"/>
      <c r="J41"/>
      <c r="K41"/>
      <c r="L41"/>
      <c r="M41"/>
    </row>
    <row r="42" spans="1:13">
      <c r="A42"/>
      <c r="B42"/>
      <c r="C42"/>
      <c r="D42"/>
      <c r="E42"/>
      <c r="F42"/>
      <c r="G42"/>
      <c r="H42"/>
      <c r="I42"/>
      <c r="J42"/>
      <c r="K42"/>
      <c r="L42"/>
      <c r="M42"/>
    </row>
    <row r="43" spans="1:13">
      <c r="A43"/>
      <c r="B43"/>
      <c r="C43"/>
      <c r="D43"/>
      <c r="E43"/>
      <c r="F43"/>
      <c r="G43"/>
      <c r="H43"/>
      <c r="I43"/>
      <c r="J43"/>
      <c r="K43"/>
      <c r="L43"/>
      <c r="M43"/>
    </row>
    <row r="44" spans="1:13">
      <c r="A44"/>
      <c r="B44"/>
      <c r="C44"/>
      <c r="D44"/>
      <c r="E44"/>
      <c r="F44"/>
      <c r="G44"/>
      <c r="H44"/>
      <c r="I44"/>
      <c r="J44"/>
      <c r="K44"/>
      <c r="L44"/>
      <c r="M44"/>
    </row>
    <row r="45" spans="1:13">
      <c r="A45"/>
      <c r="B45"/>
      <c r="C45"/>
      <c r="D45"/>
      <c r="E45"/>
      <c r="F45"/>
      <c r="G45"/>
      <c r="H45"/>
      <c r="I45"/>
      <c r="J45"/>
      <c r="K45"/>
      <c r="L45"/>
      <c r="M45"/>
    </row>
    <row r="46" spans="1:13">
      <c r="A46"/>
      <c r="B46"/>
      <c r="C46"/>
      <c r="D46"/>
      <c r="E46"/>
      <c r="F46"/>
      <c r="G46"/>
      <c r="H46"/>
      <c r="I46"/>
      <c r="J46"/>
      <c r="K46"/>
      <c r="L46"/>
      <c r="M46"/>
    </row>
    <row r="47" spans="1:13">
      <c r="A47"/>
      <c r="B47"/>
      <c r="C47"/>
      <c r="D47"/>
      <c r="E47"/>
      <c r="F47"/>
      <c r="G47"/>
      <c r="H47"/>
      <c r="I47"/>
      <c r="J47"/>
      <c r="K47"/>
      <c r="L47"/>
      <c r="M47"/>
    </row>
    <row r="48" spans="1:13">
      <c r="A48"/>
      <c r="B48"/>
      <c r="C48"/>
      <c r="D48"/>
      <c r="E48"/>
      <c r="F48"/>
      <c r="G48"/>
      <c r="H48"/>
      <c r="I48"/>
      <c r="J48"/>
      <c r="K48"/>
      <c r="L48"/>
      <c r="M48"/>
    </row>
    <row r="49" spans="1:13">
      <c r="A49"/>
      <c r="B49"/>
      <c r="C49"/>
      <c r="D49"/>
      <c r="E49"/>
      <c r="F49"/>
      <c r="G49"/>
      <c r="H49"/>
      <c r="I49"/>
      <c r="J49"/>
      <c r="K49"/>
      <c r="L49"/>
      <c r="M49"/>
    </row>
    <row r="50" spans="1:13">
      <c r="A50"/>
      <c r="B50"/>
      <c r="C50"/>
      <c r="D50"/>
      <c r="E50"/>
      <c r="F50"/>
      <c r="G50"/>
      <c r="H50"/>
      <c r="I50"/>
      <c r="J50"/>
      <c r="K50"/>
      <c r="L50"/>
      <c r="M50"/>
    </row>
    <row r="51" spans="1:13">
      <c r="A51"/>
      <c r="B51"/>
      <c r="C51"/>
      <c r="D51"/>
      <c r="E51"/>
      <c r="F51"/>
      <c r="G51"/>
      <c r="H51"/>
      <c r="I51"/>
      <c r="J51"/>
      <c r="K51"/>
      <c r="L51"/>
      <c r="M51"/>
    </row>
    <row r="52" spans="1:13">
      <c r="A52"/>
      <c r="B52"/>
      <c r="C52"/>
      <c r="D52"/>
      <c r="E52"/>
      <c r="F52"/>
      <c r="G52"/>
      <c r="H52"/>
      <c r="I52"/>
      <c r="J52"/>
      <c r="K52"/>
      <c r="L52"/>
      <c r="M52"/>
    </row>
    <row r="53" spans="1:13">
      <c r="A53"/>
      <c r="B53"/>
      <c r="C53"/>
      <c r="D53"/>
      <c r="E53"/>
      <c r="F53"/>
      <c r="G53"/>
      <c r="H53"/>
      <c r="I53"/>
      <c r="J53"/>
      <c r="K53"/>
      <c r="L53"/>
      <c r="M53"/>
    </row>
    <row r="54" spans="1:13">
      <c r="A54"/>
      <c r="B54"/>
      <c r="C54"/>
      <c r="D54"/>
      <c r="E54"/>
      <c r="F54"/>
      <c r="G54"/>
      <c r="H54"/>
      <c r="I54"/>
      <c r="J54"/>
      <c r="K54"/>
      <c r="L54"/>
      <c r="M54"/>
    </row>
    <row r="55" spans="1:13">
      <c r="A55"/>
      <c r="B55"/>
      <c r="C55"/>
      <c r="D55"/>
      <c r="E55"/>
      <c r="F55"/>
      <c r="G55"/>
      <c r="H55"/>
      <c r="I55"/>
      <c r="J55"/>
      <c r="K55"/>
      <c r="L55"/>
      <c r="M55"/>
    </row>
    <row r="56" spans="1:13">
      <c r="A56"/>
      <c r="B56"/>
      <c r="C56"/>
      <c r="D56"/>
      <c r="E56"/>
      <c r="F56"/>
      <c r="G56"/>
      <c r="H56"/>
      <c r="I56"/>
      <c r="J56"/>
      <c r="K56"/>
      <c r="L56"/>
      <c r="M56"/>
    </row>
    <row r="57" spans="1:13">
      <c r="A57"/>
      <c r="B57"/>
      <c r="C57"/>
      <c r="D57"/>
      <c r="E57"/>
      <c r="F57"/>
      <c r="G57"/>
      <c r="H57"/>
      <c r="I57"/>
      <c r="J57"/>
      <c r="K57"/>
      <c r="L57"/>
      <c r="M57"/>
    </row>
    <row r="58" spans="1:13">
      <c r="A58"/>
      <c r="B58"/>
      <c r="C58"/>
      <c r="D58"/>
      <c r="E58"/>
      <c r="F58"/>
      <c r="G58"/>
      <c r="H58"/>
      <c r="I58"/>
      <c r="J58"/>
      <c r="K58"/>
      <c r="L58"/>
      <c r="M58"/>
    </row>
    <row r="59" spans="1:13">
      <c r="A59"/>
      <c r="B59"/>
      <c r="C59"/>
      <c r="D59"/>
      <c r="E59"/>
      <c r="F59"/>
      <c r="G59"/>
      <c r="H59"/>
      <c r="I59"/>
      <c r="J59"/>
      <c r="K59"/>
      <c r="L59"/>
      <c r="M59"/>
    </row>
    <row r="60" spans="1:13">
      <c r="A60"/>
      <c r="B60"/>
      <c r="C60"/>
      <c r="D60"/>
      <c r="E60"/>
      <c r="F60"/>
      <c r="G60"/>
      <c r="H60"/>
      <c r="I60"/>
      <c r="J60"/>
      <c r="K60"/>
      <c r="L60"/>
      <c r="M60"/>
    </row>
    <row r="61" spans="1:13">
      <c r="A61"/>
      <c r="B61"/>
      <c r="C61"/>
      <c r="D61"/>
      <c r="E61"/>
      <c r="F61"/>
      <c r="G61"/>
      <c r="H61"/>
      <c r="I61"/>
      <c r="J61"/>
      <c r="K61"/>
      <c r="L61"/>
      <c r="M61"/>
    </row>
    <row r="62" spans="1:13">
      <c r="A62"/>
      <c r="B62"/>
      <c r="C62"/>
      <c r="D62"/>
      <c r="E62"/>
      <c r="F62"/>
      <c r="G62"/>
      <c r="H62"/>
      <c r="I62"/>
      <c r="J62"/>
      <c r="K62"/>
      <c r="L62"/>
      <c r="M62"/>
    </row>
    <row r="63" spans="1:13">
      <c r="A63"/>
      <c r="B63"/>
      <c r="C63"/>
      <c r="D63"/>
      <c r="E63"/>
      <c r="F63"/>
      <c r="G63"/>
      <c r="H63"/>
      <c r="I63"/>
      <c r="J63"/>
      <c r="K63"/>
      <c r="L63"/>
      <c r="M63"/>
    </row>
    <row r="64" spans="1:13">
      <c r="A64"/>
      <c r="B64"/>
      <c r="C64"/>
      <c r="D64"/>
      <c r="E64"/>
      <c r="F64"/>
      <c r="G64"/>
      <c r="H64"/>
      <c r="I64"/>
      <c r="J64"/>
      <c r="K64"/>
      <c r="L64"/>
      <c r="M64"/>
    </row>
    <row r="65" spans="1:13">
      <c r="A65"/>
      <c r="B65"/>
      <c r="C65"/>
      <c r="D65"/>
      <c r="E65"/>
      <c r="F65"/>
      <c r="G65"/>
      <c r="H65"/>
      <c r="I65"/>
      <c r="J65"/>
      <c r="K65"/>
      <c r="L65"/>
      <c r="M65"/>
    </row>
    <row r="66" spans="1:13">
      <c r="A66"/>
      <c r="B66"/>
      <c r="C66"/>
      <c r="D66"/>
      <c r="E66"/>
      <c r="F66"/>
      <c r="G66"/>
      <c r="H66"/>
      <c r="I66"/>
      <c r="J66"/>
      <c r="K66"/>
      <c r="L66"/>
      <c r="M66"/>
    </row>
    <row r="67" spans="1:13">
      <c r="A67"/>
      <c r="B67"/>
      <c r="C67"/>
      <c r="D67"/>
      <c r="E67"/>
      <c r="F67"/>
      <c r="G67"/>
      <c r="H67"/>
      <c r="I67"/>
      <c r="J67"/>
      <c r="K67"/>
      <c r="L67"/>
      <c r="M67"/>
    </row>
    <row r="68" spans="1:13">
      <c r="A68"/>
      <c r="B68"/>
      <c r="C68"/>
      <c r="D68"/>
      <c r="E68"/>
      <c r="F68"/>
      <c r="G68"/>
      <c r="H68"/>
      <c r="I68"/>
      <c r="J68"/>
      <c r="K68"/>
      <c r="L68"/>
      <c r="M68"/>
    </row>
    <row r="69" spans="1:13">
      <c r="A69"/>
      <c r="B69"/>
      <c r="C69"/>
      <c r="D69"/>
      <c r="E69"/>
      <c r="F69"/>
      <c r="G69"/>
      <c r="H69"/>
      <c r="I69"/>
      <c r="J69"/>
      <c r="K69"/>
      <c r="L69"/>
      <c r="M69"/>
    </row>
    <row r="70" spans="1:13">
      <c r="A70"/>
      <c r="B70"/>
      <c r="C70"/>
      <c r="D70"/>
      <c r="E70"/>
      <c r="F70"/>
      <c r="G70"/>
      <c r="H70"/>
      <c r="I70"/>
      <c r="J70"/>
      <c r="K70"/>
      <c r="L70"/>
      <c r="M70"/>
    </row>
    <row r="71" spans="1:13">
      <c r="A71"/>
      <c r="B71"/>
      <c r="C71"/>
      <c r="D71"/>
      <c r="E71"/>
      <c r="F71"/>
      <c r="G71"/>
      <c r="H71"/>
      <c r="I71"/>
      <c r="J71"/>
      <c r="K71"/>
      <c r="L71"/>
      <c r="M71"/>
    </row>
    <row r="72" spans="1:13">
      <c r="A72"/>
      <c r="B72"/>
      <c r="C72"/>
      <c r="D72"/>
      <c r="E72"/>
      <c r="F72"/>
      <c r="G72"/>
      <c r="H72"/>
      <c r="I72"/>
      <c r="J72"/>
      <c r="K72"/>
      <c r="L72"/>
      <c r="M72"/>
    </row>
    <row r="73" spans="1:13">
      <c r="A73"/>
      <c r="B73"/>
      <c r="C73"/>
      <c r="D73"/>
      <c r="E73"/>
      <c r="F73"/>
      <c r="G73"/>
      <c r="H73"/>
      <c r="I73"/>
      <c r="J73"/>
      <c r="K73"/>
      <c r="L73"/>
      <c r="M73"/>
    </row>
    <row r="74" spans="1:13">
      <c r="A74"/>
      <c r="B74"/>
      <c r="C74"/>
      <c r="D74"/>
      <c r="E74"/>
      <c r="F74"/>
      <c r="G74"/>
      <c r="H74"/>
      <c r="I74"/>
      <c r="J74"/>
      <c r="K74"/>
      <c r="L74"/>
      <c r="M74"/>
    </row>
    <row r="75" spans="1:13">
      <c r="A75"/>
      <c r="B75"/>
      <c r="C75"/>
      <c r="D75"/>
      <c r="E75"/>
      <c r="F75"/>
      <c r="G75"/>
      <c r="H75"/>
      <c r="I75"/>
      <c r="J75"/>
      <c r="K75"/>
      <c r="L75"/>
      <c r="M75"/>
    </row>
    <row r="76" spans="1:13">
      <c r="A76"/>
      <c r="B76"/>
      <c r="C76"/>
      <c r="D76"/>
      <c r="E76"/>
      <c r="F76"/>
      <c r="G76"/>
      <c r="H76"/>
      <c r="I76"/>
      <c r="J76"/>
      <c r="K76"/>
      <c r="L76"/>
      <c r="M76"/>
    </row>
    <row r="77" spans="1:13">
      <c r="A77"/>
      <c r="B77"/>
      <c r="C77"/>
      <c r="D77"/>
      <c r="E77"/>
      <c r="F77"/>
      <c r="G77"/>
      <c r="H77"/>
      <c r="I77"/>
      <c r="J77"/>
      <c r="K77"/>
      <c r="L77"/>
      <c r="M77"/>
    </row>
    <row r="78" spans="1:13">
      <c r="A78"/>
      <c r="B78"/>
      <c r="C78"/>
      <c r="D78"/>
      <c r="E78"/>
      <c r="F78"/>
      <c r="G78"/>
      <c r="H78"/>
      <c r="I78"/>
      <c r="J78"/>
      <c r="K78"/>
      <c r="L78"/>
      <c r="M78"/>
    </row>
    <row r="79" spans="1:13">
      <c r="A79"/>
      <c r="B79"/>
      <c r="C79"/>
      <c r="D79"/>
      <c r="E79"/>
      <c r="F79"/>
      <c r="G79"/>
      <c r="H79"/>
      <c r="I79"/>
      <c r="J79"/>
      <c r="K79"/>
      <c r="L79"/>
      <c r="M79"/>
    </row>
    <row r="80" spans="1:13">
      <c r="A80"/>
      <c r="B80"/>
      <c r="C80"/>
      <c r="D80"/>
      <c r="E80"/>
      <c r="F80"/>
      <c r="G80"/>
      <c r="H80"/>
      <c r="I80"/>
      <c r="J80"/>
      <c r="K80"/>
      <c r="L80"/>
      <c r="M80"/>
    </row>
    <row r="81" spans="1:13">
      <c r="A81"/>
      <c r="B81"/>
      <c r="C81"/>
      <c r="D81"/>
      <c r="E81"/>
      <c r="F81"/>
      <c r="G81"/>
      <c r="H81"/>
      <c r="I81"/>
      <c r="J81"/>
      <c r="K81"/>
      <c r="L81"/>
      <c r="M81"/>
    </row>
    <row r="82" spans="1:13">
      <c r="A82"/>
      <c r="B82"/>
      <c r="C82"/>
      <c r="D82"/>
      <c r="E82"/>
      <c r="F82"/>
      <c r="G82"/>
      <c r="H82"/>
      <c r="I82"/>
      <c r="J82"/>
      <c r="K82"/>
      <c r="L82"/>
      <c r="M82"/>
    </row>
    <row r="83" spans="1:13">
      <c r="A83"/>
      <c r="B83"/>
      <c r="C83"/>
      <c r="D83"/>
      <c r="E83"/>
      <c r="F83"/>
      <c r="G83"/>
      <c r="H83"/>
      <c r="I83"/>
      <c r="J83"/>
      <c r="K83"/>
      <c r="L83"/>
      <c r="M83"/>
    </row>
  </sheetData>
  <mergeCells count="50">
    <mergeCell ref="E20:F20"/>
    <mergeCell ref="E21:F21"/>
    <mergeCell ref="C3:F3"/>
    <mergeCell ref="G3:J3"/>
    <mergeCell ref="E4:F4"/>
    <mergeCell ref="E5:F5"/>
    <mergeCell ref="E9:F9"/>
    <mergeCell ref="E10:F10"/>
    <mergeCell ref="E11:F11"/>
    <mergeCell ref="C9:D9"/>
    <mergeCell ref="G9:H9"/>
    <mergeCell ref="I9:J9"/>
    <mergeCell ref="C5:D5"/>
    <mergeCell ref="G5:H5"/>
    <mergeCell ref="I5:J5"/>
    <mergeCell ref="C11:D11"/>
    <mergeCell ref="G11:H11"/>
    <mergeCell ref="I11:J11"/>
    <mergeCell ref="C10:D10"/>
    <mergeCell ref="G10:H10"/>
    <mergeCell ref="I10:J10"/>
    <mergeCell ref="C13:D13"/>
    <mergeCell ref="G13:H13"/>
    <mergeCell ref="I13:J13"/>
    <mergeCell ref="C12:D12"/>
    <mergeCell ref="G12:H12"/>
    <mergeCell ref="I12:J12"/>
    <mergeCell ref="E12:F12"/>
    <mergeCell ref="E13:F13"/>
    <mergeCell ref="C18:D18"/>
    <mergeCell ref="G18:H18"/>
    <mergeCell ref="I18:J18"/>
    <mergeCell ref="E18:F18"/>
    <mergeCell ref="E19:F19"/>
    <mergeCell ref="C4:D4"/>
    <mergeCell ref="G4:H4"/>
    <mergeCell ref="I4:J4"/>
    <mergeCell ref="C21:D21"/>
    <mergeCell ref="G21:H21"/>
    <mergeCell ref="I21:J21"/>
    <mergeCell ref="C20:D20"/>
    <mergeCell ref="G20:H20"/>
    <mergeCell ref="I20:J20"/>
    <mergeCell ref="C17:D17"/>
    <mergeCell ref="G17:H17"/>
    <mergeCell ref="I17:J17"/>
    <mergeCell ref="E17:F17"/>
    <mergeCell ref="C19:D19"/>
    <mergeCell ref="G19:H19"/>
    <mergeCell ref="I19:J1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workbookViewId="0">
      <selection activeCell="A2" sqref="A2"/>
    </sheetView>
  </sheetViews>
  <sheetFormatPr baseColWidth="10" defaultRowHeight="15" x14ac:dyDescent="0"/>
  <cols>
    <col min="2" max="2" width="16.33203125" customWidth="1"/>
    <col min="3" max="3" width="20.83203125" style="99" customWidth="1"/>
    <col min="4" max="4" width="20.83203125" style="161" customWidth="1"/>
    <col min="5" max="5" width="20.83203125" style="162" customWidth="1"/>
    <col min="6" max="7" width="20.83203125" style="163" customWidth="1"/>
    <col min="8" max="8" width="20.83203125" style="164" customWidth="1"/>
    <col min="9" max="9" width="10.83203125" style="107"/>
  </cols>
  <sheetData>
    <row r="1" spans="1:10">
      <c r="A1" s="41" t="s">
        <v>249</v>
      </c>
      <c r="B1" s="148"/>
      <c r="C1" s="150"/>
      <c r="D1" s="156"/>
      <c r="E1" s="157"/>
      <c r="F1" s="158"/>
      <c r="G1" s="158"/>
      <c r="H1" s="159"/>
      <c r="I1" s="160"/>
      <c r="J1" s="148"/>
    </row>
    <row r="2" spans="1:10" ht="16" thickBot="1"/>
    <row r="3" spans="1:10" ht="16" thickBot="1">
      <c r="A3" s="13"/>
      <c r="B3" s="270" t="s">
        <v>320</v>
      </c>
      <c r="C3" s="288"/>
      <c r="D3" s="288"/>
      <c r="E3" s="288"/>
      <c r="F3" s="288"/>
      <c r="G3" s="288"/>
      <c r="H3" s="289"/>
    </row>
    <row r="4" spans="1:10" ht="16" thickBot="1">
      <c r="A4" s="13"/>
      <c r="B4" s="180"/>
      <c r="C4" s="281" t="s">
        <v>251</v>
      </c>
      <c r="D4" s="282"/>
      <c r="E4" s="283"/>
      <c r="F4" s="281" t="s">
        <v>252</v>
      </c>
      <c r="G4" s="282"/>
      <c r="H4" s="283"/>
    </row>
    <row r="5" spans="1:10" ht="16" thickBot="1">
      <c r="A5" s="13"/>
      <c r="B5" s="149" t="s">
        <v>41</v>
      </c>
      <c r="C5" s="182" t="s">
        <v>303</v>
      </c>
      <c r="D5" s="183" t="s">
        <v>304</v>
      </c>
      <c r="E5" s="184" t="s">
        <v>305</v>
      </c>
      <c r="F5" s="182" t="s">
        <v>303</v>
      </c>
      <c r="G5" s="183" t="s">
        <v>304</v>
      </c>
      <c r="H5" s="184" t="s">
        <v>305</v>
      </c>
    </row>
    <row r="6" spans="1:10">
      <c r="A6" s="13"/>
      <c r="B6" s="273" t="s">
        <v>321</v>
      </c>
      <c r="C6" s="151">
        <v>1652000</v>
      </c>
      <c r="D6" s="165">
        <v>600600</v>
      </c>
      <c r="E6" s="166">
        <v>2.7505827505827507</v>
      </c>
      <c r="F6" s="165">
        <v>2472000</v>
      </c>
      <c r="G6" s="165">
        <v>1079000</v>
      </c>
      <c r="H6" s="166">
        <v>2.2910101946246524</v>
      </c>
    </row>
    <row r="7" spans="1:10">
      <c r="A7" s="13"/>
      <c r="B7" s="273"/>
      <c r="C7" s="151">
        <v>1728000</v>
      </c>
      <c r="D7" s="165">
        <v>632800</v>
      </c>
      <c r="E7" s="166">
        <v>2.7307206068268015</v>
      </c>
      <c r="F7" s="165">
        <v>2380000</v>
      </c>
      <c r="G7" s="165">
        <v>1025000</v>
      </c>
      <c r="H7" s="166">
        <v>2.321951219512195</v>
      </c>
    </row>
    <row r="8" spans="1:10">
      <c r="A8" s="13"/>
      <c r="B8" s="280"/>
      <c r="C8" s="152">
        <v>1768000</v>
      </c>
      <c r="D8" s="167">
        <v>698100</v>
      </c>
      <c r="E8" s="168">
        <v>2.5325884543761639</v>
      </c>
      <c r="F8" s="167">
        <v>2390000</v>
      </c>
      <c r="G8" s="167">
        <v>1066000</v>
      </c>
      <c r="H8" s="168">
        <v>2.2420262664165103</v>
      </c>
    </row>
    <row r="9" spans="1:10" ht="15" customHeight="1">
      <c r="A9" s="13"/>
      <c r="B9" s="277" t="s">
        <v>322</v>
      </c>
      <c r="C9" s="153">
        <v>2052000</v>
      </c>
      <c r="D9" s="169">
        <v>653500</v>
      </c>
      <c r="E9" s="170">
        <v>3.1400153022188215</v>
      </c>
      <c r="F9" s="169">
        <v>2740000</v>
      </c>
      <c r="G9" s="169">
        <v>989100</v>
      </c>
      <c r="H9" s="170">
        <v>2.7701951268830252</v>
      </c>
    </row>
    <row r="10" spans="1:10">
      <c r="A10" s="13"/>
      <c r="B10" s="273"/>
      <c r="C10" s="151">
        <v>1926000</v>
      </c>
      <c r="D10" s="165">
        <v>538600</v>
      </c>
      <c r="E10" s="166">
        <v>3.5759376160415894</v>
      </c>
      <c r="F10" s="165">
        <v>2572000</v>
      </c>
      <c r="G10" s="165">
        <v>875700</v>
      </c>
      <c r="H10" s="166">
        <v>2.9370789083019297</v>
      </c>
    </row>
    <row r="11" spans="1:10">
      <c r="A11" s="13"/>
      <c r="B11" s="280"/>
      <c r="C11" s="152">
        <v>2026001</v>
      </c>
      <c r="D11" s="167">
        <v>588800</v>
      </c>
      <c r="E11" s="168">
        <v>3.4408984375</v>
      </c>
      <c r="F11" s="167">
        <v>2672000</v>
      </c>
      <c r="G11" s="167">
        <v>943100</v>
      </c>
      <c r="H11" s="168">
        <v>2.8332096278231367</v>
      </c>
    </row>
    <row r="12" spans="1:10" ht="15" customHeight="1">
      <c r="A12" s="13"/>
      <c r="B12" s="277" t="s">
        <v>323</v>
      </c>
      <c r="C12" s="153">
        <v>1803000</v>
      </c>
      <c r="D12" s="169">
        <v>387400</v>
      </c>
      <c r="E12" s="170">
        <v>4.6541042849767678</v>
      </c>
      <c r="F12" s="169">
        <v>2776000</v>
      </c>
      <c r="G12" s="169">
        <v>892300</v>
      </c>
      <c r="H12" s="170">
        <v>3.1110613022526055</v>
      </c>
    </row>
    <row r="13" spans="1:10">
      <c r="A13" s="13"/>
      <c r="B13" s="273"/>
      <c r="C13" s="151">
        <v>1465000</v>
      </c>
      <c r="D13" s="165">
        <v>378900</v>
      </c>
      <c r="E13" s="166">
        <v>3.8664555291633675</v>
      </c>
      <c r="F13" s="165">
        <v>2455000</v>
      </c>
      <c r="G13" s="165">
        <v>822600</v>
      </c>
      <c r="H13" s="166">
        <v>2.9844395818137612</v>
      </c>
    </row>
    <row r="14" spans="1:10">
      <c r="A14" s="13"/>
      <c r="B14" s="280"/>
      <c r="C14" s="152">
        <v>1575000</v>
      </c>
      <c r="D14" s="167">
        <v>390200</v>
      </c>
      <c r="E14" s="168">
        <v>4.0363915940543311</v>
      </c>
      <c r="F14" s="167">
        <v>2576000</v>
      </c>
      <c r="G14" s="167">
        <v>842700</v>
      </c>
      <c r="H14" s="168">
        <v>3.0568411059689096</v>
      </c>
    </row>
    <row r="15" spans="1:10" ht="15" customHeight="1">
      <c r="A15" s="13"/>
      <c r="B15" s="277" t="s">
        <v>324</v>
      </c>
      <c r="C15" s="153">
        <v>1571000</v>
      </c>
      <c r="D15" s="169">
        <v>376300</v>
      </c>
      <c r="E15" s="170">
        <v>4.1748604836566567</v>
      </c>
      <c r="F15" s="169">
        <v>2296000</v>
      </c>
      <c r="G15" s="169">
        <v>771300</v>
      </c>
      <c r="H15" s="170">
        <v>2.9767924283676908</v>
      </c>
    </row>
    <row r="16" spans="1:10">
      <c r="A16" s="13"/>
      <c r="B16" s="273"/>
      <c r="C16" s="151">
        <v>1651000</v>
      </c>
      <c r="D16" s="165">
        <v>393300</v>
      </c>
      <c r="E16" s="166">
        <v>4.1978133740147472</v>
      </c>
      <c r="F16" s="165">
        <v>2196000</v>
      </c>
      <c r="G16" s="165">
        <v>825700</v>
      </c>
      <c r="H16" s="166">
        <v>2.6595615841104516</v>
      </c>
    </row>
    <row r="17" spans="1:10" s="107" customFormat="1">
      <c r="A17" s="13"/>
      <c r="B17" s="280"/>
      <c r="C17" s="152">
        <v>1499000</v>
      </c>
      <c r="D17" s="167">
        <v>372400</v>
      </c>
      <c r="E17" s="168">
        <v>4.0252416756176155</v>
      </c>
      <c r="F17" s="167">
        <v>2304000</v>
      </c>
      <c r="G17" s="167">
        <v>784600</v>
      </c>
      <c r="H17" s="168">
        <v>2.9365281672189649</v>
      </c>
      <c r="J17"/>
    </row>
    <row r="18" spans="1:10" s="107" customFormat="1" ht="15" customHeight="1">
      <c r="A18" s="13"/>
      <c r="B18" s="277" t="s">
        <v>325</v>
      </c>
      <c r="C18" s="153">
        <v>1913000</v>
      </c>
      <c r="D18" s="169">
        <v>420900</v>
      </c>
      <c r="E18" s="170">
        <v>4.5450225706818719</v>
      </c>
      <c r="F18" s="169">
        <v>2530000</v>
      </c>
      <c r="G18" s="169">
        <v>878200</v>
      </c>
      <c r="H18" s="170">
        <v>2.8808927351400593</v>
      </c>
      <c r="J18"/>
    </row>
    <row r="19" spans="1:10" s="107" customFormat="1">
      <c r="A19" s="13"/>
      <c r="B19" s="273"/>
      <c r="C19" s="151">
        <v>1850000</v>
      </c>
      <c r="D19" s="165">
        <v>375700</v>
      </c>
      <c r="E19" s="166">
        <v>4.9241416023422948</v>
      </c>
      <c r="F19" s="165">
        <v>2650000</v>
      </c>
      <c r="G19" s="165">
        <v>904400</v>
      </c>
      <c r="H19" s="166">
        <v>2.9301194161875275</v>
      </c>
      <c r="J19"/>
    </row>
    <row r="20" spans="1:10" s="107" customFormat="1">
      <c r="A20" s="13"/>
      <c r="B20" s="280"/>
      <c r="C20" s="152">
        <v>1987000</v>
      </c>
      <c r="D20" s="167">
        <v>322500</v>
      </c>
      <c r="E20" s="168">
        <v>6.1612403100775195</v>
      </c>
      <c r="F20" s="167">
        <v>2600000</v>
      </c>
      <c r="G20" s="167">
        <v>843800</v>
      </c>
      <c r="H20" s="168">
        <v>3.081298885991941</v>
      </c>
      <c r="J20"/>
    </row>
    <row r="21" spans="1:10" s="107" customFormat="1" ht="15" customHeight="1">
      <c r="A21" s="13"/>
      <c r="B21" s="277" t="s">
        <v>326</v>
      </c>
      <c r="C21" s="153">
        <v>1870000</v>
      </c>
      <c r="D21" s="169">
        <v>459400</v>
      </c>
      <c r="E21" s="170">
        <v>4.0705267740531124</v>
      </c>
      <c r="F21" s="169">
        <v>2653000</v>
      </c>
      <c r="G21" s="169">
        <v>858300</v>
      </c>
      <c r="H21" s="170">
        <v>3.0909938250029128</v>
      </c>
      <c r="J21"/>
    </row>
    <row r="22" spans="1:10" s="107" customFormat="1">
      <c r="A22" s="13"/>
      <c r="B22" s="273"/>
      <c r="C22" s="151">
        <v>1987000</v>
      </c>
      <c r="D22" s="165">
        <v>523900</v>
      </c>
      <c r="E22" s="166">
        <v>3.7927085321626266</v>
      </c>
      <c r="F22" s="165">
        <v>2678000</v>
      </c>
      <c r="G22" s="165">
        <v>769900</v>
      </c>
      <c r="H22" s="166">
        <v>3.4783738147811403</v>
      </c>
      <c r="J22"/>
    </row>
    <row r="23" spans="1:10" s="107" customFormat="1" ht="16" thickBot="1">
      <c r="A23" s="13"/>
      <c r="B23" s="273"/>
      <c r="C23" s="151">
        <v>1765000</v>
      </c>
      <c r="D23" s="165">
        <v>421600</v>
      </c>
      <c r="E23" s="166">
        <v>4.1864326375711576</v>
      </c>
      <c r="F23" s="165">
        <v>2600000</v>
      </c>
      <c r="G23" s="165">
        <v>739000</v>
      </c>
      <c r="H23" s="166">
        <v>3.5182679296346415</v>
      </c>
      <c r="J23"/>
    </row>
    <row r="24" spans="1:10" s="107" customFormat="1" ht="15" customHeight="1">
      <c r="A24" s="13"/>
      <c r="B24" s="274" t="s">
        <v>327</v>
      </c>
      <c r="C24" s="154">
        <v>1503000</v>
      </c>
      <c r="D24" s="173">
        <v>922300</v>
      </c>
      <c r="E24" s="174">
        <v>1.629621598178467</v>
      </c>
      <c r="F24" s="173">
        <v>2094000</v>
      </c>
      <c r="G24" s="173">
        <v>1321000</v>
      </c>
      <c r="H24" s="174">
        <v>1.5851627554882666</v>
      </c>
      <c r="J24"/>
    </row>
    <row r="25" spans="1:10" s="107" customFormat="1">
      <c r="A25" s="13"/>
      <c r="B25" s="275"/>
      <c r="C25" s="151">
        <v>1507000</v>
      </c>
      <c r="D25" s="165">
        <v>938300</v>
      </c>
      <c r="E25" s="166">
        <v>1.6060961313012896</v>
      </c>
      <c r="F25" s="165">
        <v>2242000</v>
      </c>
      <c r="G25" s="165">
        <v>1370000</v>
      </c>
      <c r="H25" s="166">
        <v>1.6364963503649634</v>
      </c>
      <c r="J25"/>
    </row>
    <row r="26" spans="1:10" s="107" customFormat="1">
      <c r="A26" s="13"/>
      <c r="B26" s="276"/>
      <c r="C26" s="152">
        <v>1556000</v>
      </c>
      <c r="D26" s="167">
        <v>1022000</v>
      </c>
      <c r="E26" s="168">
        <v>1.5225048923679061</v>
      </c>
      <c r="F26" s="167">
        <v>2209000</v>
      </c>
      <c r="G26" s="167">
        <v>1391000</v>
      </c>
      <c r="H26" s="168">
        <v>1.5880661394680087</v>
      </c>
      <c r="J26"/>
    </row>
    <row r="27" spans="1:10" s="107" customFormat="1" ht="15" customHeight="1">
      <c r="A27" s="13"/>
      <c r="B27" s="277" t="s">
        <v>328</v>
      </c>
      <c r="C27" s="153">
        <v>1505000</v>
      </c>
      <c r="D27" s="169">
        <v>1145000</v>
      </c>
      <c r="E27" s="170">
        <v>1.314410480349345</v>
      </c>
      <c r="F27" s="169">
        <v>2139000</v>
      </c>
      <c r="G27" s="169">
        <v>1363000</v>
      </c>
      <c r="H27" s="170">
        <v>1.5693323550990461</v>
      </c>
      <c r="J27"/>
    </row>
    <row r="28" spans="1:10" s="107" customFormat="1">
      <c r="A28" s="13"/>
      <c r="B28" s="275"/>
      <c r="C28" s="151">
        <v>1520000</v>
      </c>
      <c r="D28" s="165">
        <v>1009000</v>
      </c>
      <c r="E28" s="166">
        <v>1.5064420218037662</v>
      </c>
      <c r="F28" s="165">
        <v>2209000</v>
      </c>
      <c r="G28" s="165">
        <v>1331000</v>
      </c>
      <c r="H28" s="166">
        <v>1.6596543951915852</v>
      </c>
      <c r="J28"/>
    </row>
    <row r="29" spans="1:10" s="107" customFormat="1">
      <c r="A29" s="13"/>
      <c r="B29" s="276"/>
      <c r="C29" s="152">
        <v>1650000</v>
      </c>
      <c r="D29" s="167">
        <v>873200</v>
      </c>
      <c r="E29" s="168">
        <v>1.8896014658726523</v>
      </c>
      <c r="F29" s="167">
        <v>2221000</v>
      </c>
      <c r="G29" s="167">
        <v>1125000</v>
      </c>
      <c r="H29" s="168">
        <v>1.9742222222222223</v>
      </c>
      <c r="J29"/>
    </row>
    <row r="30" spans="1:10" s="107" customFormat="1" ht="15" customHeight="1">
      <c r="A30" s="13"/>
      <c r="B30" s="277" t="s">
        <v>329</v>
      </c>
      <c r="C30" s="153">
        <v>1720000</v>
      </c>
      <c r="D30" s="169">
        <v>852500</v>
      </c>
      <c r="E30" s="170">
        <v>2.0175953079178885</v>
      </c>
      <c r="F30" s="169">
        <v>2695000</v>
      </c>
      <c r="G30" s="169">
        <v>1281000</v>
      </c>
      <c r="H30" s="170">
        <v>2.1038251366120218</v>
      </c>
      <c r="J30"/>
    </row>
    <row r="31" spans="1:10" s="107" customFormat="1">
      <c r="A31" s="13"/>
      <c r="B31" s="275"/>
      <c r="C31" s="151">
        <v>1467000</v>
      </c>
      <c r="D31" s="165">
        <v>921600</v>
      </c>
      <c r="E31" s="166">
        <v>1.591796875</v>
      </c>
      <c r="F31" s="165">
        <v>2705000</v>
      </c>
      <c r="G31" s="165">
        <v>1387000</v>
      </c>
      <c r="H31" s="166">
        <v>1.950252343186734</v>
      </c>
      <c r="J31"/>
    </row>
    <row r="32" spans="1:10" s="107" customFormat="1">
      <c r="A32" s="13"/>
      <c r="B32" s="276"/>
      <c r="C32" s="152">
        <v>1654000</v>
      </c>
      <c r="D32" s="167">
        <v>763900</v>
      </c>
      <c r="E32" s="168">
        <v>2.1652048697473489</v>
      </c>
      <c r="F32" s="167">
        <v>2705000</v>
      </c>
      <c r="G32" s="167">
        <v>1367000</v>
      </c>
      <c r="H32" s="168">
        <v>1.9787856620336504</v>
      </c>
      <c r="J32"/>
    </row>
    <row r="33" spans="1:10" s="107" customFormat="1" ht="15" customHeight="1">
      <c r="A33" s="13"/>
      <c r="B33" s="277" t="s">
        <v>330</v>
      </c>
      <c r="C33" s="153">
        <v>2969000</v>
      </c>
      <c r="D33" s="169">
        <v>626300</v>
      </c>
      <c r="E33" s="170">
        <v>4.7405396774708608</v>
      </c>
      <c r="F33" s="169">
        <v>2872000</v>
      </c>
      <c r="G33" s="169">
        <v>1341000</v>
      </c>
      <c r="H33" s="170">
        <v>2.1416853094705446</v>
      </c>
      <c r="J33"/>
    </row>
    <row r="34" spans="1:10" s="107" customFormat="1">
      <c r="A34" s="13"/>
      <c r="B34" s="275"/>
      <c r="C34" s="151">
        <v>1667000</v>
      </c>
      <c r="D34" s="165">
        <v>602200</v>
      </c>
      <c r="E34" s="166">
        <v>2.7681833277980736</v>
      </c>
      <c r="F34" s="165">
        <v>2756000</v>
      </c>
      <c r="G34" s="165">
        <v>1355000</v>
      </c>
      <c r="H34" s="166">
        <v>2.0339483394833948</v>
      </c>
      <c r="J34"/>
    </row>
    <row r="35" spans="1:10" s="107" customFormat="1">
      <c r="A35" s="13"/>
      <c r="B35" s="276"/>
      <c r="C35" s="152">
        <v>1787000</v>
      </c>
      <c r="D35" s="167">
        <v>548200</v>
      </c>
      <c r="E35" s="168">
        <v>3.2597592119664358</v>
      </c>
      <c r="F35" s="167">
        <v>2705000</v>
      </c>
      <c r="G35" s="167">
        <v>1334000</v>
      </c>
      <c r="H35" s="168">
        <v>2.027736131934033</v>
      </c>
      <c r="J35"/>
    </row>
    <row r="36" spans="1:10" s="107" customFormat="1" ht="15" customHeight="1">
      <c r="A36" s="13"/>
      <c r="B36" s="277" t="s">
        <v>331</v>
      </c>
      <c r="C36" s="153">
        <v>2245000</v>
      </c>
      <c r="D36" s="169">
        <v>685300</v>
      </c>
      <c r="E36" s="170">
        <v>3.2759375456004669</v>
      </c>
      <c r="F36" s="169">
        <v>2346000</v>
      </c>
      <c r="G36" s="169">
        <v>1236000</v>
      </c>
      <c r="H36" s="170">
        <v>1.8980582524271845</v>
      </c>
      <c r="J36"/>
    </row>
    <row r="37" spans="1:10" s="107" customFormat="1">
      <c r="A37" s="13"/>
      <c r="B37" s="275"/>
      <c r="C37" s="151">
        <v>2512000</v>
      </c>
      <c r="D37" s="165">
        <v>684800</v>
      </c>
      <c r="E37" s="166">
        <v>3.6682242990654204</v>
      </c>
      <c r="F37" s="165">
        <v>2356000</v>
      </c>
      <c r="G37" s="165">
        <v>1158000</v>
      </c>
      <c r="H37" s="166">
        <v>2.0345423143350603</v>
      </c>
      <c r="J37"/>
    </row>
    <row r="38" spans="1:10" s="107" customFormat="1">
      <c r="A38" s="13"/>
      <c r="B38" s="276"/>
      <c r="C38" s="152">
        <v>1512000</v>
      </c>
      <c r="D38" s="167">
        <v>701000</v>
      </c>
      <c r="E38" s="168">
        <v>2.1569186875891582</v>
      </c>
      <c r="F38" s="167">
        <v>2412000</v>
      </c>
      <c r="G38" s="167">
        <v>1093000</v>
      </c>
      <c r="H38" s="168">
        <v>2.2067703568161026</v>
      </c>
      <c r="J38"/>
    </row>
    <row r="39" spans="1:10" s="107" customFormat="1" ht="15" customHeight="1">
      <c r="A39" s="13"/>
      <c r="B39" s="277" t="s">
        <v>332</v>
      </c>
      <c r="C39" s="153">
        <v>1969000</v>
      </c>
      <c r="D39" s="169">
        <v>576500</v>
      </c>
      <c r="E39" s="170">
        <v>3.4154379878577625</v>
      </c>
      <c r="F39" s="169">
        <v>2398000</v>
      </c>
      <c r="G39" s="169">
        <v>1053000</v>
      </c>
      <c r="H39" s="170">
        <v>2.2773029439696106</v>
      </c>
      <c r="J39"/>
    </row>
    <row r="40" spans="1:10" s="107" customFormat="1">
      <c r="A40" s="13"/>
      <c r="B40" s="275"/>
      <c r="C40" s="151">
        <v>1678000</v>
      </c>
      <c r="D40" s="165">
        <v>704900</v>
      </c>
      <c r="E40" s="166">
        <v>2.3804795006383883</v>
      </c>
      <c r="F40" s="165">
        <v>2409000</v>
      </c>
      <c r="G40" s="165">
        <v>1057000</v>
      </c>
      <c r="H40" s="166">
        <v>2.2790917691579944</v>
      </c>
      <c r="J40"/>
    </row>
    <row r="41" spans="1:10" s="107" customFormat="1" ht="16" thickBot="1">
      <c r="A41" s="13"/>
      <c r="B41" s="279"/>
      <c r="C41" s="155">
        <v>1798000</v>
      </c>
      <c r="D41" s="171">
        <v>741000</v>
      </c>
      <c r="E41" s="172">
        <v>2.426450742240216</v>
      </c>
      <c r="F41" s="171">
        <v>2435000</v>
      </c>
      <c r="G41" s="171">
        <v>1158000</v>
      </c>
      <c r="H41" s="172">
        <v>2.1027633851468051</v>
      </c>
      <c r="J41"/>
    </row>
    <row r="42" spans="1:10" s="107" customFormat="1" ht="15" customHeight="1">
      <c r="A42" s="13"/>
      <c r="B42" s="273" t="s">
        <v>333</v>
      </c>
      <c r="C42" s="151">
        <v>1017000</v>
      </c>
      <c r="D42" s="165">
        <v>448700</v>
      </c>
      <c r="E42" s="166">
        <v>2.2665478047693335</v>
      </c>
      <c r="F42" s="165">
        <v>1489000</v>
      </c>
      <c r="G42" s="165">
        <v>429600</v>
      </c>
      <c r="H42" s="166">
        <v>3.4660148975791434</v>
      </c>
      <c r="J42"/>
    </row>
    <row r="43" spans="1:10" s="107" customFormat="1">
      <c r="A43" s="13"/>
      <c r="B43" s="273"/>
      <c r="C43" s="151">
        <v>1070000</v>
      </c>
      <c r="D43" s="165">
        <v>432600</v>
      </c>
      <c r="E43" s="166">
        <v>2.4734165510864541</v>
      </c>
      <c r="F43" s="165">
        <v>1512000</v>
      </c>
      <c r="G43" s="165">
        <v>439800</v>
      </c>
      <c r="H43" s="166">
        <v>3.4379263301500682</v>
      </c>
      <c r="J43"/>
    </row>
    <row r="44" spans="1:10" s="107" customFormat="1">
      <c r="A44" s="13"/>
      <c r="B44" s="280"/>
      <c r="C44" s="152">
        <v>1060000</v>
      </c>
      <c r="D44" s="167">
        <v>453700</v>
      </c>
      <c r="E44" s="168">
        <v>2.3363456028212477</v>
      </c>
      <c r="F44" s="167">
        <v>1523000</v>
      </c>
      <c r="G44" s="167">
        <v>442400</v>
      </c>
      <c r="H44" s="168">
        <v>3.4425858951175408</v>
      </c>
      <c r="J44"/>
    </row>
    <row r="45" spans="1:10" s="107" customFormat="1" ht="15" customHeight="1">
      <c r="A45" s="13"/>
      <c r="B45" s="273" t="s">
        <v>334</v>
      </c>
      <c r="C45" s="151">
        <v>1211000</v>
      </c>
      <c r="D45" s="169">
        <v>580900</v>
      </c>
      <c r="E45" s="170">
        <v>2.084696161129282</v>
      </c>
      <c r="F45" s="169">
        <v>1651000</v>
      </c>
      <c r="G45" s="169">
        <v>404700</v>
      </c>
      <c r="H45" s="170">
        <v>4.0795651099579935</v>
      </c>
      <c r="J45"/>
    </row>
    <row r="46" spans="1:10" s="107" customFormat="1">
      <c r="A46" s="13"/>
      <c r="B46" s="273"/>
      <c r="C46" s="151">
        <v>1126000</v>
      </c>
      <c r="D46" s="165">
        <v>620300</v>
      </c>
      <c r="E46" s="166">
        <v>1.8152506851523456</v>
      </c>
      <c r="F46" s="165">
        <v>1871000</v>
      </c>
      <c r="G46" s="165">
        <v>407100</v>
      </c>
      <c r="H46" s="166">
        <v>4.595922377794154</v>
      </c>
      <c r="J46"/>
    </row>
    <row r="47" spans="1:10" s="107" customFormat="1">
      <c r="A47" s="13"/>
      <c r="B47" s="280"/>
      <c r="C47" s="151">
        <v>1130000</v>
      </c>
      <c r="D47" s="167">
        <v>603600</v>
      </c>
      <c r="E47" s="168">
        <v>1.8721007289595759</v>
      </c>
      <c r="F47" s="167">
        <v>2091000</v>
      </c>
      <c r="G47" s="167">
        <v>407000</v>
      </c>
      <c r="H47" s="168">
        <v>5.1375921375921374</v>
      </c>
      <c r="J47"/>
    </row>
    <row r="48" spans="1:10" s="107" customFormat="1" ht="15" customHeight="1">
      <c r="A48" s="13"/>
      <c r="B48" s="273" t="s">
        <v>335</v>
      </c>
      <c r="C48" s="153">
        <v>1203000</v>
      </c>
      <c r="D48" s="165">
        <v>498900</v>
      </c>
      <c r="E48" s="170">
        <v>2.4113048707155742</v>
      </c>
      <c r="F48" s="169">
        <v>1395000</v>
      </c>
      <c r="G48" s="169">
        <v>288800</v>
      </c>
      <c r="H48" s="170">
        <v>4.8303324099722991</v>
      </c>
      <c r="J48"/>
    </row>
    <row r="49" spans="1:10" s="107" customFormat="1">
      <c r="A49" s="13"/>
      <c r="B49" s="273"/>
      <c r="C49" s="151">
        <v>1056000</v>
      </c>
      <c r="D49" s="165">
        <v>479500</v>
      </c>
      <c r="E49" s="166">
        <v>2.2022940563086548</v>
      </c>
      <c r="F49" s="165">
        <v>1432000</v>
      </c>
      <c r="G49" s="165">
        <v>313800</v>
      </c>
      <c r="H49" s="166">
        <v>4.5634161886551947</v>
      </c>
      <c r="J49"/>
    </row>
    <row r="50" spans="1:10" s="107" customFormat="1">
      <c r="A50" s="13"/>
      <c r="B50" s="280"/>
      <c r="C50" s="152">
        <v>1110000</v>
      </c>
      <c r="D50" s="165">
        <v>426800</v>
      </c>
      <c r="E50" s="168">
        <v>2.6007497656982195</v>
      </c>
      <c r="F50" s="167">
        <v>1398000</v>
      </c>
      <c r="G50" s="167">
        <v>295600</v>
      </c>
      <c r="H50" s="168">
        <v>4.7293640054127195</v>
      </c>
      <c r="J50"/>
    </row>
    <row r="51" spans="1:10" s="107" customFormat="1" ht="15" customHeight="1">
      <c r="A51" s="13"/>
      <c r="B51" s="273" t="s">
        <v>336</v>
      </c>
      <c r="C51" s="151">
        <v>1390000</v>
      </c>
      <c r="D51" s="169">
        <v>467300</v>
      </c>
      <c r="E51" s="170">
        <v>2.9745345602396749</v>
      </c>
      <c r="F51" s="169">
        <v>1503000</v>
      </c>
      <c r="G51" s="169">
        <v>336900</v>
      </c>
      <c r="H51" s="170">
        <v>4.4612644701691897</v>
      </c>
      <c r="J51"/>
    </row>
    <row r="52" spans="1:10" s="107" customFormat="1">
      <c r="A52" s="13"/>
      <c r="B52" s="273"/>
      <c r="C52" s="151">
        <v>1320000</v>
      </c>
      <c r="D52" s="165">
        <v>479500</v>
      </c>
      <c r="E52" s="166">
        <v>2.7528675703858188</v>
      </c>
      <c r="F52" s="165">
        <v>1473000</v>
      </c>
      <c r="G52" s="165">
        <v>344000</v>
      </c>
      <c r="H52" s="166">
        <v>4.2819767441860463</v>
      </c>
      <c r="J52"/>
    </row>
    <row r="53" spans="1:10" s="107" customFormat="1">
      <c r="A53" s="13"/>
      <c r="B53" s="280"/>
      <c r="C53" s="151">
        <v>1220000</v>
      </c>
      <c r="D53" s="167">
        <v>480600</v>
      </c>
      <c r="E53" s="168">
        <v>2.5384935497295049</v>
      </c>
      <c r="F53" s="167">
        <v>1453000</v>
      </c>
      <c r="G53" s="167">
        <v>359600</v>
      </c>
      <c r="H53" s="168">
        <v>4.0406006674082313</v>
      </c>
      <c r="J53"/>
    </row>
    <row r="54" spans="1:10" s="107" customFormat="1" ht="15" customHeight="1">
      <c r="A54" s="13"/>
      <c r="B54" s="273" t="s">
        <v>337</v>
      </c>
      <c r="C54" s="153">
        <v>1308000</v>
      </c>
      <c r="D54" s="165">
        <v>433500</v>
      </c>
      <c r="E54" s="170">
        <v>3.0173010380622838</v>
      </c>
      <c r="F54" s="169">
        <v>1427000</v>
      </c>
      <c r="G54" s="169">
        <v>378900</v>
      </c>
      <c r="H54" s="170">
        <v>3.7661652150963314</v>
      </c>
      <c r="J54"/>
    </row>
    <row r="55" spans="1:10" s="107" customFormat="1">
      <c r="A55" s="13"/>
      <c r="B55" s="273"/>
      <c r="C55" s="151">
        <v>1249000</v>
      </c>
      <c r="D55" s="165">
        <v>430400</v>
      </c>
      <c r="E55" s="166">
        <v>2.9019516728624537</v>
      </c>
      <c r="F55" s="165">
        <v>1501000</v>
      </c>
      <c r="G55" s="165">
        <v>392100</v>
      </c>
      <c r="H55" s="166">
        <v>3.8281050752359094</v>
      </c>
      <c r="J55"/>
    </row>
    <row r="56" spans="1:10" s="107" customFormat="1">
      <c r="A56" s="13"/>
      <c r="B56" s="280"/>
      <c r="C56" s="152">
        <v>1229000</v>
      </c>
      <c r="D56" s="165">
        <v>440000</v>
      </c>
      <c r="E56" s="168">
        <v>2.793181818181818</v>
      </c>
      <c r="F56" s="167">
        <v>1454000</v>
      </c>
      <c r="G56" s="167">
        <v>380700</v>
      </c>
      <c r="H56" s="168">
        <v>3.8192802731809823</v>
      </c>
      <c r="J56"/>
    </row>
    <row r="57" spans="1:10" s="107" customFormat="1" ht="15" customHeight="1">
      <c r="A57" s="13"/>
      <c r="B57" s="273" t="s">
        <v>338</v>
      </c>
      <c r="C57" s="151">
        <v>1210000</v>
      </c>
      <c r="D57" s="169">
        <v>631000</v>
      </c>
      <c r="E57" s="170">
        <v>1.9175911251980982</v>
      </c>
      <c r="F57" s="169">
        <v>1227000</v>
      </c>
      <c r="G57" s="169">
        <v>307300</v>
      </c>
      <c r="H57" s="170">
        <v>3.9928408721119428</v>
      </c>
      <c r="J57"/>
    </row>
    <row r="58" spans="1:10" s="107" customFormat="1">
      <c r="A58" s="13"/>
      <c r="B58" s="273"/>
      <c r="C58" s="151">
        <v>1320000</v>
      </c>
      <c r="D58" s="165">
        <v>530400</v>
      </c>
      <c r="E58" s="166">
        <v>2.4886877828054299</v>
      </c>
      <c r="F58" s="165">
        <v>1301000</v>
      </c>
      <c r="G58" s="165">
        <v>303000</v>
      </c>
      <c r="H58" s="166">
        <v>4.2937293729372934</v>
      </c>
      <c r="J58"/>
    </row>
    <row r="59" spans="1:10" s="107" customFormat="1" ht="16" thickBot="1">
      <c r="A59" s="13"/>
      <c r="B59" s="273"/>
      <c r="C59" s="151">
        <v>1220000</v>
      </c>
      <c r="D59" s="165">
        <v>531200</v>
      </c>
      <c r="E59" s="166">
        <v>2.2966867469879517</v>
      </c>
      <c r="F59" s="165">
        <v>1276000</v>
      </c>
      <c r="G59" s="165">
        <v>284800</v>
      </c>
      <c r="H59" s="166">
        <v>4.4803370786516856</v>
      </c>
      <c r="J59"/>
    </row>
    <row r="60" spans="1:10" s="107" customFormat="1" ht="15" customHeight="1">
      <c r="A60" s="13"/>
      <c r="B60" s="274" t="s">
        <v>339</v>
      </c>
      <c r="C60" s="154">
        <v>492100</v>
      </c>
      <c r="D60" s="173">
        <v>612900</v>
      </c>
      <c r="E60" s="174">
        <v>0.80290422581171483</v>
      </c>
      <c r="F60" s="173">
        <v>932900</v>
      </c>
      <c r="G60" s="173">
        <v>823500</v>
      </c>
      <c r="H60" s="174">
        <v>1.1328476017000608</v>
      </c>
      <c r="J60"/>
    </row>
    <row r="61" spans="1:10" s="107" customFormat="1">
      <c r="A61" s="13"/>
      <c r="B61" s="275"/>
      <c r="C61" s="151">
        <v>549000</v>
      </c>
      <c r="D61" s="165">
        <v>507800</v>
      </c>
      <c r="E61" s="166">
        <v>1.0811343048444269</v>
      </c>
      <c r="F61" s="165">
        <v>995800</v>
      </c>
      <c r="G61" s="165">
        <v>823400</v>
      </c>
      <c r="H61" s="166">
        <v>1.2093757590478504</v>
      </c>
      <c r="J61"/>
    </row>
    <row r="62" spans="1:10" s="107" customFormat="1">
      <c r="A62" s="13"/>
      <c r="B62" s="276"/>
      <c r="C62" s="152">
        <v>521000</v>
      </c>
      <c r="D62" s="167">
        <v>504300</v>
      </c>
      <c r="E62" s="168">
        <v>1.0331152092008724</v>
      </c>
      <c r="F62" s="167">
        <v>945000</v>
      </c>
      <c r="G62" s="167">
        <v>878500</v>
      </c>
      <c r="H62" s="168">
        <v>1.0756972111553784</v>
      </c>
      <c r="J62"/>
    </row>
    <row r="63" spans="1:10" s="107" customFormat="1" ht="15" customHeight="1">
      <c r="A63" s="13"/>
      <c r="B63" s="277" t="s">
        <v>340</v>
      </c>
      <c r="C63" s="151">
        <v>549000</v>
      </c>
      <c r="D63" s="165">
        <v>695500</v>
      </c>
      <c r="E63" s="170">
        <v>0.7893601725377426</v>
      </c>
      <c r="F63" s="169">
        <v>1287000</v>
      </c>
      <c r="G63" s="169">
        <v>846400</v>
      </c>
      <c r="H63" s="170">
        <v>1.5205576559546314</v>
      </c>
      <c r="J63"/>
    </row>
    <row r="64" spans="1:10" s="107" customFormat="1">
      <c r="A64" s="13"/>
      <c r="B64" s="275"/>
      <c r="C64" s="151">
        <v>728800</v>
      </c>
      <c r="D64" s="165">
        <v>758400</v>
      </c>
      <c r="E64" s="166">
        <v>0.96097046413502107</v>
      </c>
      <c r="F64" s="165">
        <v>1246000</v>
      </c>
      <c r="G64" s="165">
        <v>876300</v>
      </c>
      <c r="H64" s="166">
        <v>1.4218874814561224</v>
      </c>
      <c r="J64"/>
    </row>
    <row r="65" spans="1:10" s="107" customFormat="1">
      <c r="A65" s="13"/>
      <c r="B65" s="276"/>
      <c r="C65" s="151">
        <v>720100</v>
      </c>
      <c r="D65" s="165">
        <v>800500</v>
      </c>
      <c r="E65" s="168">
        <v>0.8995627732667083</v>
      </c>
      <c r="F65" s="167">
        <v>1201000</v>
      </c>
      <c r="G65" s="167">
        <v>792200</v>
      </c>
      <c r="H65" s="168">
        <v>1.5160313052259531</v>
      </c>
      <c r="J65"/>
    </row>
    <row r="66" spans="1:10" s="107" customFormat="1" ht="15" customHeight="1">
      <c r="A66" s="13"/>
      <c r="B66" s="277" t="s">
        <v>341</v>
      </c>
      <c r="C66" s="153">
        <v>618000</v>
      </c>
      <c r="D66" s="169">
        <v>693700</v>
      </c>
      <c r="E66" s="170">
        <v>0.89087501801931668</v>
      </c>
      <c r="F66" s="169">
        <v>925400</v>
      </c>
      <c r="G66" s="169">
        <v>724600</v>
      </c>
      <c r="H66" s="170">
        <v>1.2771184101573281</v>
      </c>
      <c r="J66"/>
    </row>
    <row r="67" spans="1:10" s="107" customFormat="1">
      <c r="A67" s="13"/>
      <c r="B67" s="275"/>
      <c r="C67" s="151">
        <v>626800</v>
      </c>
      <c r="D67" s="165">
        <v>677400</v>
      </c>
      <c r="E67" s="166">
        <v>0.92530262769412464</v>
      </c>
      <c r="F67" s="165">
        <v>928900</v>
      </c>
      <c r="G67" s="165">
        <v>702100</v>
      </c>
      <c r="H67" s="166">
        <v>1.3230309072781654</v>
      </c>
      <c r="J67"/>
    </row>
    <row r="68" spans="1:10" s="107" customFormat="1">
      <c r="A68" s="13"/>
      <c r="B68" s="276"/>
      <c r="C68" s="152">
        <v>623400</v>
      </c>
      <c r="D68" s="167">
        <v>582300</v>
      </c>
      <c r="E68" s="168">
        <v>1.0705821741370427</v>
      </c>
      <c r="F68" s="167">
        <v>932100</v>
      </c>
      <c r="G68" s="167">
        <v>680100</v>
      </c>
      <c r="H68" s="168">
        <v>1.3705337450374946</v>
      </c>
      <c r="J68"/>
    </row>
    <row r="69" spans="1:10" s="107" customFormat="1" ht="15" customHeight="1">
      <c r="A69" s="13"/>
      <c r="B69" s="277" t="s">
        <v>342</v>
      </c>
      <c r="C69" s="151">
        <v>710400</v>
      </c>
      <c r="D69" s="165">
        <v>726100</v>
      </c>
      <c r="E69" s="170">
        <v>0.97837763393471977</v>
      </c>
      <c r="F69" s="169">
        <v>1044000</v>
      </c>
      <c r="G69" s="169">
        <v>673400</v>
      </c>
      <c r="H69" s="170">
        <v>1.5503415503415503</v>
      </c>
      <c r="J69"/>
    </row>
    <row r="70" spans="1:10" s="107" customFormat="1">
      <c r="A70" s="13"/>
      <c r="B70" s="275"/>
      <c r="C70" s="151">
        <v>764000</v>
      </c>
      <c r="D70" s="165">
        <v>712200</v>
      </c>
      <c r="E70" s="166">
        <v>1.0727323785453524</v>
      </c>
      <c r="F70" s="165">
        <v>926600</v>
      </c>
      <c r="G70" s="165">
        <v>681800</v>
      </c>
      <c r="H70" s="166">
        <v>1.3590495746553242</v>
      </c>
      <c r="J70"/>
    </row>
    <row r="71" spans="1:10" s="107" customFormat="1">
      <c r="A71" s="13"/>
      <c r="B71" s="276"/>
      <c r="C71" s="151">
        <v>701000</v>
      </c>
      <c r="D71" s="165">
        <v>717900</v>
      </c>
      <c r="E71" s="168">
        <v>0.97645911686864462</v>
      </c>
      <c r="F71" s="167">
        <v>809200</v>
      </c>
      <c r="G71" s="167">
        <v>672000</v>
      </c>
      <c r="H71" s="168">
        <v>1.2041666666666666</v>
      </c>
      <c r="J71"/>
    </row>
    <row r="72" spans="1:10" s="107" customFormat="1" ht="15" customHeight="1">
      <c r="A72" s="13"/>
      <c r="B72" s="277" t="s">
        <v>343</v>
      </c>
      <c r="C72" s="153">
        <v>997400</v>
      </c>
      <c r="D72" s="169">
        <v>694500</v>
      </c>
      <c r="E72" s="170">
        <v>1.4361411087113032</v>
      </c>
      <c r="F72" s="169">
        <v>842800</v>
      </c>
      <c r="G72" s="169">
        <v>608900</v>
      </c>
      <c r="H72" s="170">
        <v>1.3841353259977007</v>
      </c>
      <c r="J72"/>
    </row>
    <row r="73" spans="1:10" s="107" customFormat="1">
      <c r="A73" s="13"/>
      <c r="B73" s="275"/>
      <c r="C73" s="151">
        <v>895100</v>
      </c>
      <c r="D73" s="165">
        <v>708900</v>
      </c>
      <c r="E73" s="166">
        <v>1.2626604598674003</v>
      </c>
      <c r="F73" s="165">
        <v>834200</v>
      </c>
      <c r="G73" s="165">
        <v>618300</v>
      </c>
      <c r="H73" s="166">
        <v>1.3491832443797509</v>
      </c>
      <c r="J73"/>
    </row>
    <row r="74" spans="1:10" s="107" customFormat="1">
      <c r="A74" s="13"/>
      <c r="B74" s="276"/>
      <c r="C74" s="152">
        <v>857800</v>
      </c>
      <c r="D74" s="167">
        <v>761700</v>
      </c>
      <c r="E74" s="168">
        <v>1.126165156885913</v>
      </c>
      <c r="F74" s="167">
        <v>824300</v>
      </c>
      <c r="G74" s="167">
        <v>647300</v>
      </c>
      <c r="H74" s="168">
        <v>1.2734435346825275</v>
      </c>
      <c r="J74"/>
    </row>
    <row r="75" spans="1:10" s="107" customFormat="1" ht="15" customHeight="1">
      <c r="A75" s="13"/>
      <c r="B75" s="267" t="s">
        <v>344</v>
      </c>
      <c r="C75" s="151">
        <v>865800</v>
      </c>
      <c r="D75" s="165">
        <v>765400</v>
      </c>
      <c r="E75" s="170">
        <v>1.1311732427488894</v>
      </c>
      <c r="F75" s="169">
        <v>846800</v>
      </c>
      <c r="G75" s="175">
        <v>659800</v>
      </c>
      <c r="H75" s="170">
        <v>1.2834192179448318</v>
      </c>
      <c r="J75"/>
    </row>
    <row r="76" spans="1:10" s="107" customFormat="1">
      <c r="A76" s="13"/>
      <c r="B76" s="268"/>
      <c r="C76" s="151">
        <v>806100</v>
      </c>
      <c r="D76" s="165">
        <v>709800</v>
      </c>
      <c r="E76" s="166">
        <v>1.1356720202874049</v>
      </c>
      <c r="F76" s="165">
        <v>845400</v>
      </c>
      <c r="G76" s="176">
        <v>719900</v>
      </c>
      <c r="H76" s="166">
        <v>1.1743297680233367</v>
      </c>
      <c r="J76"/>
    </row>
    <row r="77" spans="1:10" s="107" customFormat="1" ht="16" thickBot="1">
      <c r="A77" s="13"/>
      <c r="B77" s="269"/>
      <c r="C77" s="155">
        <v>860300</v>
      </c>
      <c r="D77" s="171">
        <v>765400</v>
      </c>
      <c r="E77" s="172">
        <v>1.123987457538542</v>
      </c>
      <c r="F77" s="171">
        <v>849000</v>
      </c>
      <c r="G77" s="177">
        <v>735400</v>
      </c>
      <c r="H77" s="172">
        <v>1.1544737557791678</v>
      </c>
      <c r="J77"/>
    </row>
    <row r="78" spans="1:10" s="107" customFormat="1">
      <c r="A78" s="13"/>
      <c r="B78" s="3"/>
      <c r="C78" s="99"/>
      <c r="D78" s="161"/>
      <c r="E78" s="162"/>
      <c r="F78" s="178"/>
      <c r="G78" s="178"/>
      <c r="H78" s="179"/>
      <c r="J78"/>
    </row>
  </sheetData>
  <mergeCells count="27">
    <mergeCell ref="B18:B20"/>
    <mergeCell ref="C4:E4"/>
    <mergeCell ref="F4:H4"/>
    <mergeCell ref="B3:H3"/>
    <mergeCell ref="B6:B8"/>
    <mergeCell ref="B9:B11"/>
    <mergeCell ref="B12:B14"/>
    <mergeCell ref="B15:B17"/>
    <mergeCell ref="B54:B56"/>
    <mergeCell ref="B21:B23"/>
    <mergeCell ref="B24:B26"/>
    <mergeCell ref="B27:B29"/>
    <mergeCell ref="B30:B32"/>
    <mergeCell ref="B33:B35"/>
    <mergeCell ref="B36:B38"/>
    <mergeCell ref="B39:B41"/>
    <mergeCell ref="B42:B44"/>
    <mergeCell ref="B45:B47"/>
    <mergeCell ref="B48:B50"/>
    <mergeCell ref="B51:B53"/>
    <mergeCell ref="B75:B77"/>
    <mergeCell ref="B57:B59"/>
    <mergeCell ref="B60:B62"/>
    <mergeCell ref="B63:B65"/>
    <mergeCell ref="B66:B68"/>
    <mergeCell ref="B69:B71"/>
    <mergeCell ref="B72:B7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8"/>
  <sheetViews>
    <sheetView workbookViewId="0">
      <selection activeCell="A2" sqref="A2"/>
    </sheetView>
  </sheetViews>
  <sheetFormatPr baseColWidth="10" defaultRowHeight="15" x14ac:dyDescent="0"/>
  <cols>
    <col min="1" max="1" width="15.83203125" style="148" customWidth="1"/>
    <col min="2" max="2" width="23.83203125" style="148" customWidth="1"/>
    <col min="3" max="10" width="14.83203125" style="148" customWidth="1"/>
    <col min="11" max="11" width="10.83203125" style="148"/>
  </cols>
  <sheetData>
    <row r="1" spans="1:11">
      <c r="A1" s="181" t="s">
        <v>250</v>
      </c>
      <c r="B1" s="160"/>
      <c r="C1" s="160"/>
      <c r="D1" s="160"/>
      <c r="E1" s="160"/>
      <c r="F1" s="160"/>
      <c r="G1" s="160"/>
      <c r="H1" s="160"/>
      <c r="I1" s="160"/>
      <c r="J1" s="160"/>
      <c r="K1" s="160"/>
    </row>
    <row r="2" spans="1:11">
      <c r="A2" s="185"/>
      <c r="B2" s="185"/>
      <c r="C2" s="185"/>
      <c r="D2" s="185"/>
      <c r="E2" s="185"/>
      <c r="F2" s="185"/>
      <c r="G2" s="185"/>
      <c r="H2" s="185"/>
      <c r="I2" s="185"/>
      <c r="J2" s="185"/>
      <c r="K2" s="185"/>
    </row>
    <row r="3" spans="1:11">
      <c r="A3" s="185"/>
      <c r="B3" s="185"/>
      <c r="C3" s="216" t="s">
        <v>251</v>
      </c>
      <c r="D3" s="216"/>
      <c r="E3" s="290"/>
      <c r="F3" s="290"/>
      <c r="G3" s="216" t="s">
        <v>252</v>
      </c>
      <c r="H3" s="216"/>
      <c r="I3" s="290"/>
      <c r="J3" s="290"/>
      <c r="K3" s="185"/>
    </row>
    <row r="4" spans="1:11">
      <c r="A4" s="185"/>
      <c r="B4" s="185"/>
      <c r="C4" s="216" t="s">
        <v>230</v>
      </c>
      <c r="D4" s="216"/>
      <c r="E4" s="216" t="s">
        <v>231</v>
      </c>
      <c r="F4" s="216"/>
      <c r="G4" s="216" t="s">
        <v>230</v>
      </c>
      <c r="H4" s="216"/>
      <c r="I4" s="216" t="s">
        <v>231</v>
      </c>
      <c r="J4" s="216"/>
      <c r="K4" s="185"/>
    </row>
    <row r="5" spans="1:11">
      <c r="A5" s="185"/>
      <c r="B5" s="185"/>
      <c r="C5" s="287" t="s">
        <v>303</v>
      </c>
      <c r="D5" s="287"/>
      <c r="E5" s="287" t="s">
        <v>305</v>
      </c>
      <c r="F5" s="287"/>
      <c r="G5" s="287" t="s">
        <v>303</v>
      </c>
      <c r="H5" s="287"/>
      <c r="I5" s="287" t="s">
        <v>305</v>
      </c>
      <c r="J5" s="287"/>
      <c r="K5" s="185"/>
    </row>
    <row r="6" spans="1:11" ht="16" thickBot="1">
      <c r="A6" s="185"/>
      <c r="B6" s="185"/>
      <c r="C6" s="144" t="s">
        <v>265</v>
      </c>
      <c r="D6" s="144" t="s">
        <v>266</v>
      </c>
      <c r="E6" s="197" t="s">
        <v>265</v>
      </c>
      <c r="F6" s="197" t="s">
        <v>266</v>
      </c>
      <c r="G6" s="197" t="s">
        <v>265</v>
      </c>
      <c r="H6" s="197" t="s">
        <v>266</v>
      </c>
      <c r="I6" s="197" t="s">
        <v>265</v>
      </c>
      <c r="J6" s="197" t="s">
        <v>266</v>
      </c>
      <c r="K6" s="185"/>
    </row>
    <row r="7" spans="1:11">
      <c r="A7" s="185" t="s">
        <v>226</v>
      </c>
      <c r="B7" s="186" t="s">
        <v>173</v>
      </c>
      <c r="C7" s="187">
        <v>0.47499999999999998</v>
      </c>
      <c r="D7" s="188">
        <v>9.9999999999999995E-7</v>
      </c>
      <c r="E7" s="187">
        <v>0.35699999999999998</v>
      </c>
      <c r="F7" s="188">
        <v>6.0999999999999999E-2</v>
      </c>
      <c r="G7" s="187">
        <v>0.52800000000000002</v>
      </c>
      <c r="H7" s="188">
        <v>9.8000000000000004E-2</v>
      </c>
      <c r="I7" s="187">
        <v>0.124</v>
      </c>
      <c r="J7" s="189">
        <v>5.3999999999999999E-2</v>
      </c>
      <c r="K7" s="185"/>
    </row>
    <row r="8" spans="1:11">
      <c r="A8" s="185" t="s">
        <v>227</v>
      </c>
      <c r="B8" s="190" t="s">
        <v>174</v>
      </c>
      <c r="C8" s="143" t="s">
        <v>175</v>
      </c>
      <c r="D8" s="145" t="s">
        <v>176</v>
      </c>
      <c r="E8" s="146" t="s">
        <v>175</v>
      </c>
      <c r="F8" s="147" t="s">
        <v>175</v>
      </c>
      <c r="G8" s="143" t="s">
        <v>175</v>
      </c>
      <c r="H8" s="144" t="s">
        <v>175</v>
      </c>
      <c r="I8" s="143" t="s">
        <v>175</v>
      </c>
      <c r="J8" s="191" t="s">
        <v>175</v>
      </c>
      <c r="K8" s="185"/>
    </row>
    <row r="9" spans="1:11">
      <c r="A9" s="185" t="s">
        <v>228</v>
      </c>
      <c r="B9" s="190" t="s">
        <v>177</v>
      </c>
      <c r="C9" s="215" t="s">
        <v>178</v>
      </c>
      <c r="D9" s="216" t="e">
        <v>#REF!</v>
      </c>
      <c r="E9" s="215" t="s">
        <v>179</v>
      </c>
      <c r="F9" s="216" t="e">
        <v>#REF!</v>
      </c>
      <c r="G9" s="215" t="s">
        <v>179</v>
      </c>
      <c r="H9" s="216" t="e">
        <v>#REF!</v>
      </c>
      <c r="I9" s="215" t="s">
        <v>179</v>
      </c>
      <c r="J9" s="285" t="e">
        <v>#REF!</v>
      </c>
      <c r="K9" s="185"/>
    </row>
    <row r="10" spans="1:11">
      <c r="A10" s="185"/>
      <c r="B10" s="190" t="s">
        <v>180</v>
      </c>
      <c r="C10" s="261">
        <v>0.25700000000000001</v>
      </c>
      <c r="D10" s="262"/>
      <c r="E10" s="261">
        <v>0.63300000000000001</v>
      </c>
      <c r="F10" s="262"/>
      <c r="G10" s="261">
        <v>0.13400000000000001</v>
      </c>
      <c r="H10" s="262"/>
      <c r="I10" s="261">
        <v>0.41799999999999998</v>
      </c>
      <c r="J10" s="263"/>
      <c r="K10" s="185"/>
    </row>
    <row r="11" spans="1:11">
      <c r="A11" s="185"/>
      <c r="B11" s="190" t="s">
        <v>181</v>
      </c>
      <c r="C11" s="215" t="s">
        <v>183</v>
      </c>
      <c r="D11" s="217"/>
      <c r="E11" s="215" t="s">
        <v>183</v>
      </c>
      <c r="F11" s="217"/>
      <c r="G11" s="215" t="s">
        <v>183</v>
      </c>
      <c r="H11" s="217"/>
      <c r="I11" s="215" t="s">
        <v>183</v>
      </c>
      <c r="J11" s="285"/>
      <c r="K11" s="185"/>
    </row>
    <row r="12" spans="1:11">
      <c r="A12" s="185"/>
      <c r="B12" s="190" t="s">
        <v>184</v>
      </c>
      <c r="C12" s="215" t="s">
        <v>73</v>
      </c>
      <c r="D12" s="217"/>
      <c r="E12" s="215" t="s">
        <v>161</v>
      </c>
      <c r="F12" s="217"/>
      <c r="G12" s="215" t="s">
        <v>161</v>
      </c>
      <c r="H12" s="217"/>
      <c r="I12" s="215" t="s">
        <v>161</v>
      </c>
      <c r="J12" s="285"/>
      <c r="K12" s="185"/>
    </row>
    <row r="13" spans="1:11" s="13" customFormat="1">
      <c r="A13" s="185"/>
      <c r="B13" s="190" t="s">
        <v>186</v>
      </c>
      <c r="C13" s="261">
        <v>0.26500000000000001</v>
      </c>
      <c r="D13" s="262"/>
      <c r="E13" s="261" t="s">
        <v>223</v>
      </c>
      <c r="F13" s="262"/>
      <c r="G13" s="261">
        <v>0.20300000000000001</v>
      </c>
      <c r="H13" s="262"/>
      <c r="I13" s="261" t="s">
        <v>223</v>
      </c>
      <c r="J13" s="263"/>
      <c r="K13" s="185"/>
    </row>
    <row r="14" spans="1:11" s="13" customFormat="1" ht="31" thickBot="1">
      <c r="A14" s="185"/>
      <c r="B14" s="192" t="s">
        <v>202</v>
      </c>
      <c r="C14" s="258" t="s">
        <v>254</v>
      </c>
      <c r="D14" s="259"/>
      <c r="E14" s="258" t="s">
        <v>253</v>
      </c>
      <c r="F14" s="291"/>
      <c r="G14" s="258" t="s">
        <v>254</v>
      </c>
      <c r="H14" s="259"/>
      <c r="I14" s="258">
        <v>7</v>
      </c>
      <c r="J14" s="260"/>
      <c r="K14" s="185"/>
    </row>
    <row r="15" spans="1:11" s="13" customFormat="1" ht="16" thickBot="1">
      <c r="A15" s="193"/>
      <c r="B15" s="194"/>
      <c r="C15" s="195"/>
      <c r="D15" s="195"/>
      <c r="E15" s="195"/>
      <c r="F15" s="195"/>
      <c r="G15" s="195"/>
      <c r="H15" s="195"/>
      <c r="I15" s="195"/>
      <c r="J15" s="195"/>
      <c r="K15" s="193"/>
    </row>
    <row r="16" spans="1:11" s="13" customFormat="1">
      <c r="A16" s="185" t="s">
        <v>229</v>
      </c>
      <c r="B16" s="186" t="s">
        <v>173</v>
      </c>
      <c r="C16" s="187">
        <v>0.57199999999999995</v>
      </c>
      <c r="D16" s="188">
        <v>0.68200000000000005</v>
      </c>
      <c r="E16" s="187">
        <v>0.7</v>
      </c>
      <c r="F16" s="188">
        <v>0.48499999999999999</v>
      </c>
      <c r="G16" s="187">
        <v>3.0000000000000001E-3</v>
      </c>
      <c r="H16" s="188">
        <v>2E-3</v>
      </c>
      <c r="I16" s="187">
        <v>0.68600000000000005</v>
      </c>
      <c r="J16" s="189">
        <v>0.67</v>
      </c>
      <c r="K16" s="185"/>
    </row>
    <row r="17" spans="1:11" s="13" customFormat="1">
      <c r="A17" s="185" t="s">
        <v>227</v>
      </c>
      <c r="B17" s="190" t="s">
        <v>174</v>
      </c>
      <c r="C17" s="143" t="s">
        <v>175</v>
      </c>
      <c r="D17" s="144" t="s">
        <v>175</v>
      </c>
      <c r="E17" s="146" t="s">
        <v>175</v>
      </c>
      <c r="F17" s="147" t="s">
        <v>175</v>
      </c>
      <c r="G17" s="143" t="s">
        <v>176</v>
      </c>
      <c r="H17" s="144" t="s">
        <v>176</v>
      </c>
      <c r="I17" s="143" t="s">
        <v>175</v>
      </c>
      <c r="J17" s="191" t="s">
        <v>175</v>
      </c>
      <c r="K17" s="185"/>
    </row>
    <row r="18" spans="1:11" s="13" customFormat="1">
      <c r="A18" s="185" t="s">
        <v>228</v>
      </c>
      <c r="B18" s="190" t="s">
        <v>177</v>
      </c>
      <c r="C18" s="215" t="s">
        <v>179</v>
      </c>
      <c r="D18" s="216" t="e">
        <v>#REF!</v>
      </c>
      <c r="E18" s="215" t="s">
        <v>179</v>
      </c>
      <c r="F18" s="216" t="e">
        <v>#REF!</v>
      </c>
      <c r="G18" s="215" t="s">
        <v>178</v>
      </c>
      <c r="H18" s="216" t="e">
        <v>#REF!</v>
      </c>
      <c r="I18" s="215" t="s">
        <v>179</v>
      </c>
      <c r="J18" s="285" t="e">
        <v>#REF!</v>
      </c>
      <c r="K18" s="185"/>
    </row>
    <row r="19" spans="1:11" s="13" customFormat="1">
      <c r="A19" s="185"/>
      <c r="B19" s="190" t="s">
        <v>180</v>
      </c>
      <c r="C19" s="261">
        <v>0.16200000000000001</v>
      </c>
      <c r="D19" s="262"/>
      <c r="E19" s="261">
        <v>4.0000000000000001E-3</v>
      </c>
      <c r="F19" s="262"/>
      <c r="G19" s="261">
        <v>0.621</v>
      </c>
      <c r="H19" s="262"/>
      <c r="I19" s="261">
        <v>9.9999999999999995E-7</v>
      </c>
      <c r="J19" s="263"/>
      <c r="K19" s="185"/>
    </row>
    <row r="20" spans="1:11" s="13" customFormat="1">
      <c r="A20" s="185"/>
      <c r="B20" s="190" t="s">
        <v>181</v>
      </c>
      <c r="C20" s="215" t="s">
        <v>183</v>
      </c>
      <c r="D20" s="217"/>
      <c r="E20" s="215" t="s">
        <v>182</v>
      </c>
      <c r="F20" s="217"/>
      <c r="G20" s="215" t="s">
        <v>183</v>
      </c>
      <c r="H20" s="217"/>
      <c r="I20" s="215" t="s">
        <v>182</v>
      </c>
      <c r="J20" s="285"/>
      <c r="K20" s="185"/>
    </row>
    <row r="21" spans="1:11" s="13" customFormat="1">
      <c r="A21" s="185"/>
      <c r="B21" s="190" t="s">
        <v>184</v>
      </c>
      <c r="C21" s="215" t="s">
        <v>161</v>
      </c>
      <c r="D21" s="217"/>
      <c r="E21" s="215" t="s">
        <v>160</v>
      </c>
      <c r="F21" s="217"/>
      <c r="G21" s="215" t="s">
        <v>73</v>
      </c>
      <c r="H21" s="217"/>
      <c r="I21" s="215" t="s">
        <v>160</v>
      </c>
      <c r="J21" s="285"/>
      <c r="K21" s="185"/>
    </row>
    <row r="22" spans="1:11" s="13" customFormat="1">
      <c r="A22" s="185"/>
      <c r="B22" s="190" t="s">
        <v>186</v>
      </c>
      <c r="C22" s="261" t="s">
        <v>223</v>
      </c>
      <c r="D22" s="262"/>
      <c r="E22" s="261" t="s">
        <v>223</v>
      </c>
      <c r="F22" s="262"/>
      <c r="G22" s="261" t="s">
        <v>223</v>
      </c>
      <c r="H22" s="262"/>
      <c r="I22" s="261" t="s">
        <v>223</v>
      </c>
      <c r="J22" s="263"/>
      <c r="K22" s="185"/>
    </row>
    <row r="23" spans="1:11" s="13" customFormat="1" ht="31" thickBot="1">
      <c r="A23" s="185"/>
      <c r="B23" s="192" t="s">
        <v>202</v>
      </c>
      <c r="C23" s="258">
        <v>6</v>
      </c>
      <c r="D23" s="259"/>
      <c r="E23" s="258">
        <v>5</v>
      </c>
      <c r="F23" s="259"/>
      <c r="G23" s="258">
        <v>6</v>
      </c>
      <c r="H23" s="259"/>
      <c r="I23" s="258">
        <v>4</v>
      </c>
      <c r="J23" s="260"/>
      <c r="K23" s="185"/>
    </row>
    <row r="24" spans="1:11" s="13" customFormat="1">
      <c r="A24" s="193"/>
      <c r="B24" s="194"/>
      <c r="C24" s="195"/>
      <c r="D24" s="195"/>
      <c r="E24" s="195"/>
      <c r="F24" s="195"/>
      <c r="G24" s="195"/>
      <c r="H24" s="195"/>
      <c r="I24" s="195"/>
      <c r="J24" s="195"/>
      <c r="K24" s="193"/>
    </row>
    <row r="25" spans="1:11">
      <c r="A25" s="109"/>
      <c r="B25" s="109"/>
      <c r="C25" s="109"/>
      <c r="D25" s="109"/>
      <c r="E25" s="109"/>
      <c r="F25" s="109"/>
      <c r="G25" s="109"/>
      <c r="H25" s="109"/>
      <c r="I25" s="109"/>
      <c r="J25" s="109"/>
      <c r="K25" s="109"/>
    </row>
    <row r="26" spans="1:11">
      <c r="A26" s="107"/>
      <c r="B26" s="107"/>
      <c r="C26" s="107"/>
      <c r="D26" s="107"/>
      <c r="E26" s="107"/>
      <c r="F26" s="107"/>
      <c r="G26" s="107"/>
      <c r="H26" s="107"/>
      <c r="I26" s="107"/>
      <c r="J26" s="107"/>
      <c r="K26" s="107"/>
    </row>
    <row r="27" spans="1:11">
      <c r="A27" s="107"/>
      <c r="B27" s="107"/>
      <c r="C27" s="107"/>
      <c r="D27" s="107"/>
      <c r="E27" s="107"/>
      <c r="F27" s="107"/>
      <c r="G27" s="107"/>
      <c r="H27" s="107"/>
      <c r="I27" s="107"/>
      <c r="J27" s="107"/>
      <c r="K27" s="107"/>
    </row>
    <row r="28" spans="1:11">
      <c r="A28"/>
      <c r="B28"/>
      <c r="C28"/>
      <c r="D28"/>
      <c r="E28"/>
      <c r="F28"/>
      <c r="G28"/>
      <c r="H28"/>
      <c r="I28"/>
      <c r="J28"/>
      <c r="K28"/>
    </row>
    <row r="29" spans="1:11">
      <c r="A29"/>
      <c r="B29"/>
      <c r="C29"/>
      <c r="D29"/>
      <c r="E29"/>
      <c r="F29"/>
      <c r="G29"/>
      <c r="H29"/>
      <c r="I29"/>
      <c r="J29"/>
      <c r="K29"/>
    </row>
    <row r="30" spans="1:11">
      <c r="A30"/>
      <c r="B30"/>
      <c r="C30"/>
      <c r="D30"/>
      <c r="E30"/>
      <c r="F30"/>
      <c r="G30"/>
      <c r="H30"/>
      <c r="I30"/>
      <c r="J30"/>
      <c r="K30"/>
    </row>
    <row r="31" spans="1:11">
      <c r="A31"/>
      <c r="B31"/>
      <c r="C31"/>
      <c r="D31"/>
      <c r="E31"/>
      <c r="F31"/>
      <c r="G31"/>
      <c r="H31"/>
      <c r="I31"/>
      <c r="J31"/>
      <c r="K31"/>
    </row>
    <row r="32" spans="1:11">
      <c r="A32"/>
      <c r="B32"/>
      <c r="C32"/>
      <c r="D32"/>
      <c r="E32"/>
      <c r="F32"/>
      <c r="G32"/>
      <c r="H32"/>
      <c r="I32"/>
      <c r="J32"/>
      <c r="K32"/>
    </row>
    <row r="33" spans="1:11">
      <c r="A33"/>
      <c r="B33"/>
      <c r="C33"/>
      <c r="D33"/>
      <c r="E33"/>
      <c r="F33"/>
      <c r="G33"/>
      <c r="H33"/>
      <c r="I33"/>
      <c r="J33"/>
      <c r="K33"/>
    </row>
    <row r="34" spans="1:11">
      <c r="A34"/>
      <c r="B34"/>
      <c r="C34"/>
      <c r="D34"/>
      <c r="E34"/>
      <c r="F34"/>
      <c r="G34"/>
      <c r="H34"/>
      <c r="I34"/>
      <c r="J34"/>
      <c r="K34"/>
    </row>
    <row r="35" spans="1:11">
      <c r="A35"/>
      <c r="B35"/>
      <c r="C35"/>
      <c r="D35"/>
      <c r="E35"/>
      <c r="F35"/>
      <c r="G35"/>
      <c r="H35"/>
      <c r="I35"/>
      <c r="J35"/>
      <c r="K35"/>
    </row>
    <row r="36" spans="1:11">
      <c r="A36"/>
      <c r="B36"/>
      <c r="C36"/>
      <c r="D36"/>
      <c r="E36"/>
      <c r="F36"/>
      <c r="G36"/>
      <c r="H36"/>
      <c r="I36"/>
      <c r="J36"/>
      <c r="K36"/>
    </row>
    <row r="37" spans="1:11">
      <c r="A37"/>
      <c r="B37"/>
      <c r="C37"/>
      <c r="D37"/>
      <c r="E37"/>
      <c r="F37"/>
      <c r="G37"/>
      <c r="H37"/>
      <c r="I37"/>
      <c r="J37"/>
      <c r="K37"/>
    </row>
    <row r="38" spans="1:11">
      <c r="A38"/>
      <c r="B38"/>
      <c r="C38"/>
      <c r="D38"/>
      <c r="E38"/>
      <c r="F38"/>
      <c r="G38"/>
      <c r="H38"/>
      <c r="I38"/>
      <c r="J38"/>
      <c r="K38"/>
    </row>
    <row r="39" spans="1:11">
      <c r="A39"/>
      <c r="B39"/>
      <c r="C39"/>
      <c r="D39"/>
      <c r="E39"/>
      <c r="F39"/>
      <c r="G39"/>
      <c r="H39"/>
      <c r="I39"/>
      <c r="J39"/>
      <c r="K39"/>
    </row>
    <row r="40" spans="1:11">
      <c r="A40"/>
      <c r="B40"/>
      <c r="C40"/>
      <c r="D40"/>
      <c r="E40"/>
      <c r="F40"/>
      <c r="G40"/>
      <c r="H40"/>
      <c r="I40"/>
      <c r="J40"/>
      <c r="K40"/>
    </row>
    <row r="41" spans="1:11">
      <c r="A41"/>
      <c r="B41"/>
      <c r="C41"/>
      <c r="D41"/>
      <c r="E41"/>
      <c r="F41"/>
      <c r="G41"/>
      <c r="H41"/>
      <c r="I41"/>
      <c r="J41"/>
      <c r="K41"/>
    </row>
    <row r="42" spans="1:11">
      <c r="A42"/>
      <c r="B42"/>
      <c r="C42"/>
      <c r="D42"/>
      <c r="E42"/>
      <c r="F42"/>
      <c r="G42"/>
      <c r="H42"/>
      <c r="I42"/>
      <c r="J42"/>
      <c r="K42"/>
    </row>
    <row r="43" spans="1:11">
      <c r="A43"/>
      <c r="B43"/>
      <c r="C43"/>
      <c r="D43"/>
      <c r="E43"/>
      <c r="F43"/>
      <c r="G43"/>
      <c r="H43"/>
      <c r="I43"/>
      <c r="J43"/>
      <c r="K43"/>
    </row>
    <row r="44" spans="1:11">
      <c r="A44"/>
      <c r="B44"/>
      <c r="C44"/>
      <c r="D44"/>
      <c r="E44"/>
      <c r="F44"/>
      <c r="G44"/>
      <c r="H44"/>
      <c r="I44"/>
      <c r="J44"/>
      <c r="K44"/>
    </row>
    <row r="45" spans="1:11">
      <c r="A45"/>
      <c r="B45"/>
      <c r="C45"/>
      <c r="D45"/>
      <c r="E45"/>
      <c r="F45"/>
      <c r="G45"/>
      <c r="H45"/>
      <c r="I45"/>
      <c r="J45"/>
      <c r="K45"/>
    </row>
    <row r="46" spans="1:11">
      <c r="A46"/>
      <c r="B46"/>
      <c r="C46"/>
      <c r="D46"/>
      <c r="E46"/>
      <c r="F46"/>
      <c r="G46"/>
      <c r="H46"/>
      <c r="I46"/>
      <c r="J46"/>
      <c r="K46"/>
    </row>
    <row r="47" spans="1:11">
      <c r="A47"/>
      <c r="B47"/>
      <c r="C47"/>
      <c r="D47"/>
      <c r="E47"/>
      <c r="F47"/>
      <c r="G47"/>
      <c r="H47"/>
      <c r="I47"/>
      <c r="J47"/>
      <c r="K47"/>
    </row>
    <row r="48" spans="1:11">
      <c r="A48"/>
      <c r="B48"/>
      <c r="C48"/>
      <c r="D48"/>
      <c r="E48"/>
      <c r="F48"/>
      <c r="G48"/>
      <c r="H48"/>
      <c r="I48"/>
      <c r="J48"/>
      <c r="K48"/>
    </row>
    <row r="49" spans="1:11">
      <c r="A49"/>
      <c r="B49"/>
      <c r="C49"/>
      <c r="D49"/>
      <c r="E49"/>
      <c r="F49"/>
      <c r="G49"/>
      <c r="H49"/>
      <c r="I49"/>
      <c r="J49"/>
      <c r="K49"/>
    </row>
    <row r="50" spans="1:11">
      <c r="A50"/>
      <c r="B50"/>
      <c r="C50"/>
      <c r="D50"/>
      <c r="E50"/>
      <c r="F50"/>
      <c r="G50"/>
      <c r="H50"/>
      <c r="I50"/>
      <c r="J50"/>
      <c r="K50"/>
    </row>
    <row r="51" spans="1:11">
      <c r="A51"/>
      <c r="B51"/>
      <c r="C51"/>
      <c r="D51"/>
      <c r="E51"/>
      <c r="F51"/>
      <c r="G51"/>
      <c r="H51"/>
      <c r="I51"/>
      <c r="J51"/>
      <c r="K51"/>
    </row>
    <row r="52" spans="1:11">
      <c r="A52"/>
      <c r="B52"/>
      <c r="C52"/>
      <c r="D52"/>
      <c r="E52"/>
      <c r="F52"/>
      <c r="G52"/>
      <c r="H52"/>
      <c r="I52"/>
      <c r="J52"/>
      <c r="K52"/>
    </row>
    <row r="53" spans="1:11">
      <c r="A53"/>
      <c r="B53"/>
      <c r="C53"/>
      <c r="D53"/>
      <c r="E53"/>
      <c r="F53"/>
      <c r="G53"/>
      <c r="H53"/>
      <c r="I53"/>
      <c r="J53"/>
      <c r="K53"/>
    </row>
    <row r="54" spans="1:11">
      <c r="A54"/>
      <c r="B54"/>
      <c r="C54"/>
      <c r="D54"/>
      <c r="E54"/>
      <c r="F54"/>
      <c r="G54"/>
      <c r="H54"/>
      <c r="I54"/>
      <c r="J54"/>
      <c r="K54"/>
    </row>
    <row r="55" spans="1:11">
      <c r="A55"/>
      <c r="B55"/>
      <c r="C55"/>
      <c r="D55"/>
      <c r="E55"/>
      <c r="F55"/>
      <c r="G55"/>
      <c r="H55"/>
      <c r="I55"/>
      <c r="J55"/>
      <c r="K55"/>
    </row>
    <row r="56" spans="1:11">
      <c r="A56"/>
      <c r="B56"/>
      <c r="C56"/>
      <c r="D56"/>
      <c r="E56"/>
      <c r="F56"/>
      <c r="G56"/>
      <c r="H56"/>
      <c r="I56"/>
      <c r="J56"/>
      <c r="K56"/>
    </row>
    <row r="57" spans="1:11">
      <c r="A57"/>
      <c r="B57"/>
      <c r="C57"/>
      <c r="D57"/>
      <c r="E57"/>
      <c r="F57"/>
      <c r="G57"/>
      <c r="H57"/>
      <c r="I57"/>
      <c r="J57"/>
      <c r="K57"/>
    </row>
    <row r="58" spans="1:11">
      <c r="A58"/>
      <c r="B58"/>
      <c r="C58"/>
      <c r="D58"/>
      <c r="E58"/>
      <c r="F58"/>
      <c r="G58"/>
      <c r="H58"/>
      <c r="I58"/>
      <c r="J58"/>
      <c r="K58"/>
    </row>
    <row r="59" spans="1:11">
      <c r="A59"/>
      <c r="B59"/>
      <c r="C59"/>
      <c r="D59"/>
      <c r="E59"/>
      <c r="F59"/>
      <c r="G59"/>
      <c r="H59"/>
      <c r="I59"/>
      <c r="J59"/>
      <c r="K59"/>
    </row>
    <row r="60" spans="1:11">
      <c r="A60"/>
      <c r="B60"/>
      <c r="C60"/>
      <c r="D60"/>
      <c r="E60"/>
      <c r="F60"/>
      <c r="G60"/>
      <c r="H60"/>
      <c r="I60"/>
      <c r="J60"/>
      <c r="K60"/>
    </row>
    <row r="61" spans="1:11">
      <c r="A61"/>
      <c r="B61"/>
      <c r="C61"/>
      <c r="D61"/>
      <c r="E61"/>
      <c r="F61"/>
      <c r="G61"/>
      <c r="H61"/>
      <c r="I61"/>
      <c r="J61"/>
      <c r="K61"/>
    </row>
    <row r="62" spans="1:11">
      <c r="A62"/>
      <c r="B62"/>
      <c r="C62"/>
      <c r="D62"/>
      <c r="E62"/>
      <c r="F62"/>
      <c r="G62"/>
      <c r="H62"/>
      <c r="I62"/>
      <c r="J62"/>
      <c r="K62"/>
    </row>
    <row r="63" spans="1:11">
      <c r="A63"/>
      <c r="B63"/>
      <c r="C63"/>
      <c r="D63"/>
      <c r="E63"/>
      <c r="F63"/>
      <c r="G63"/>
      <c r="H63"/>
      <c r="I63"/>
      <c r="J63"/>
      <c r="K63"/>
    </row>
    <row r="64" spans="1:11">
      <c r="A64"/>
      <c r="B64"/>
      <c r="C64"/>
      <c r="D64"/>
      <c r="E64"/>
      <c r="F64"/>
      <c r="G64"/>
      <c r="H64"/>
      <c r="I64"/>
      <c r="J64"/>
      <c r="K64"/>
    </row>
    <row r="65" spans="1:11">
      <c r="A65"/>
      <c r="B65"/>
      <c r="C65"/>
      <c r="D65"/>
      <c r="E65"/>
      <c r="F65"/>
      <c r="G65"/>
      <c r="H65"/>
      <c r="I65"/>
      <c r="J65"/>
      <c r="K65"/>
    </row>
    <row r="66" spans="1:11">
      <c r="A66"/>
      <c r="B66"/>
      <c r="C66"/>
      <c r="D66"/>
      <c r="E66"/>
      <c r="F66"/>
      <c r="G66"/>
      <c r="H66"/>
      <c r="I66"/>
      <c r="J66"/>
      <c r="K66"/>
    </row>
    <row r="67" spans="1:11">
      <c r="A67"/>
      <c r="B67"/>
      <c r="C67"/>
      <c r="D67"/>
      <c r="E67"/>
      <c r="F67"/>
      <c r="G67"/>
      <c r="H67"/>
      <c r="I67"/>
      <c r="J67"/>
      <c r="K67"/>
    </row>
    <row r="68" spans="1:11">
      <c r="A68"/>
      <c r="B68"/>
      <c r="C68"/>
      <c r="D68"/>
      <c r="E68"/>
      <c r="F68"/>
      <c r="G68"/>
      <c r="H68"/>
      <c r="I68"/>
      <c r="J68"/>
      <c r="K68"/>
    </row>
    <row r="69" spans="1:11">
      <c r="A69"/>
      <c r="B69"/>
      <c r="C69"/>
      <c r="D69"/>
      <c r="E69"/>
      <c r="F69"/>
      <c r="G69"/>
      <c r="H69"/>
      <c r="I69"/>
      <c r="J69"/>
      <c r="K69"/>
    </row>
    <row r="70" spans="1:11">
      <c r="A70"/>
      <c r="B70"/>
      <c r="C70"/>
      <c r="D70"/>
      <c r="E70"/>
      <c r="F70"/>
      <c r="G70"/>
      <c r="H70"/>
      <c r="I70"/>
      <c r="J70"/>
      <c r="K70"/>
    </row>
    <row r="71" spans="1:11">
      <c r="A71"/>
      <c r="B71"/>
      <c r="C71"/>
      <c r="D71"/>
      <c r="E71"/>
      <c r="F71"/>
      <c r="G71"/>
      <c r="H71"/>
      <c r="I71"/>
      <c r="J71"/>
      <c r="K71"/>
    </row>
    <row r="72" spans="1:11">
      <c r="A72"/>
      <c r="B72"/>
      <c r="C72"/>
      <c r="D72"/>
      <c r="E72"/>
      <c r="F72"/>
      <c r="G72"/>
      <c r="H72"/>
      <c r="I72"/>
      <c r="J72"/>
      <c r="K72"/>
    </row>
    <row r="73" spans="1:11">
      <c r="A73"/>
      <c r="B73"/>
      <c r="C73"/>
      <c r="D73"/>
      <c r="E73"/>
      <c r="F73"/>
      <c r="G73"/>
      <c r="H73"/>
      <c r="I73"/>
      <c r="J73"/>
      <c r="K73"/>
    </row>
    <row r="74" spans="1:11">
      <c r="A74"/>
      <c r="B74"/>
      <c r="C74"/>
      <c r="D74"/>
      <c r="E74"/>
      <c r="F74"/>
      <c r="G74"/>
      <c r="H74"/>
      <c r="I74"/>
      <c r="J74"/>
      <c r="K74"/>
    </row>
    <row r="75" spans="1:11">
      <c r="A75"/>
      <c r="B75"/>
      <c r="C75"/>
      <c r="D75"/>
      <c r="E75"/>
      <c r="F75"/>
      <c r="G75"/>
      <c r="H75"/>
      <c r="I75"/>
      <c r="J75"/>
      <c r="K75"/>
    </row>
    <row r="76" spans="1:11">
      <c r="A76"/>
      <c r="B76"/>
      <c r="C76"/>
      <c r="D76"/>
      <c r="E76"/>
      <c r="F76"/>
      <c r="G76"/>
      <c r="H76"/>
      <c r="I76"/>
      <c r="J76"/>
      <c r="K76"/>
    </row>
    <row r="77" spans="1:11">
      <c r="A77"/>
      <c r="B77"/>
      <c r="C77"/>
      <c r="D77"/>
      <c r="E77"/>
      <c r="F77"/>
      <c r="G77"/>
      <c r="H77"/>
      <c r="I77"/>
      <c r="J77"/>
      <c r="K77"/>
    </row>
    <row r="78" spans="1:11">
      <c r="A78"/>
      <c r="B78"/>
      <c r="C78"/>
      <c r="D78"/>
      <c r="E78"/>
      <c r="F78"/>
      <c r="G78"/>
      <c r="H78"/>
      <c r="I78"/>
      <c r="J78"/>
      <c r="K78"/>
    </row>
    <row r="79" spans="1:11">
      <c r="A79"/>
      <c r="B79"/>
      <c r="C79"/>
      <c r="D79"/>
      <c r="E79"/>
      <c r="F79"/>
      <c r="G79"/>
      <c r="H79"/>
      <c r="I79"/>
      <c r="J79"/>
      <c r="K79"/>
    </row>
    <row r="80" spans="1:11">
      <c r="A80"/>
      <c r="B80"/>
      <c r="C80"/>
      <c r="D80"/>
      <c r="E80"/>
      <c r="F80"/>
      <c r="G80"/>
      <c r="H80"/>
      <c r="I80"/>
      <c r="J80"/>
      <c r="K80"/>
    </row>
    <row r="81" spans="1:11">
      <c r="A81"/>
      <c r="B81"/>
      <c r="C81"/>
      <c r="D81"/>
      <c r="E81"/>
      <c r="F81"/>
      <c r="G81"/>
      <c r="H81"/>
      <c r="I81"/>
      <c r="J81"/>
      <c r="K81"/>
    </row>
    <row r="82" spans="1:11">
      <c r="A82"/>
      <c r="B82"/>
      <c r="C82"/>
      <c r="D82"/>
      <c r="E82"/>
      <c r="F82"/>
      <c r="G82"/>
      <c r="H82"/>
      <c r="I82"/>
      <c r="J82"/>
      <c r="K82"/>
    </row>
    <row r="83" spans="1:11">
      <c r="A83"/>
      <c r="B83"/>
      <c r="C83"/>
      <c r="D83"/>
      <c r="E83"/>
      <c r="F83"/>
      <c r="G83"/>
      <c r="H83"/>
      <c r="I83"/>
      <c r="J83"/>
      <c r="K83"/>
    </row>
    <row r="84" spans="1:11">
      <c r="A84"/>
      <c r="B84"/>
      <c r="C84"/>
      <c r="D84"/>
      <c r="E84"/>
      <c r="F84"/>
      <c r="G84"/>
      <c r="H84"/>
      <c r="I84"/>
      <c r="J84"/>
      <c r="K84"/>
    </row>
    <row r="85" spans="1:11">
      <c r="A85"/>
      <c r="B85"/>
      <c r="C85"/>
      <c r="D85"/>
      <c r="E85"/>
      <c r="F85"/>
      <c r="G85"/>
      <c r="H85"/>
      <c r="I85"/>
      <c r="J85"/>
      <c r="K85"/>
    </row>
    <row r="86" spans="1:11">
      <c r="A86"/>
      <c r="B86"/>
      <c r="C86"/>
      <c r="D86"/>
      <c r="E86"/>
      <c r="F86"/>
      <c r="G86"/>
      <c r="H86"/>
      <c r="I86"/>
      <c r="J86"/>
      <c r="K86"/>
    </row>
    <row r="87" spans="1:11">
      <c r="A87"/>
      <c r="B87"/>
      <c r="C87"/>
      <c r="D87"/>
      <c r="E87"/>
      <c r="F87"/>
      <c r="G87"/>
      <c r="H87"/>
      <c r="I87"/>
      <c r="J87"/>
      <c r="K87"/>
    </row>
    <row r="88" spans="1:11">
      <c r="A88"/>
      <c r="B88"/>
      <c r="C88"/>
      <c r="D88"/>
      <c r="E88"/>
      <c r="F88"/>
      <c r="G88"/>
      <c r="H88"/>
      <c r="I88"/>
      <c r="J88"/>
      <c r="K88"/>
    </row>
    <row r="89" spans="1:11">
      <c r="A89"/>
      <c r="B89"/>
      <c r="C89"/>
      <c r="D89"/>
      <c r="E89"/>
      <c r="F89"/>
      <c r="G89"/>
      <c r="H89"/>
      <c r="I89"/>
      <c r="J89"/>
      <c r="K89"/>
    </row>
    <row r="90" spans="1:11">
      <c r="A90"/>
      <c r="B90"/>
      <c r="C90"/>
      <c r="D90"/>
      <c r="E90"/>
      <c r="F90"/>
      <c r="G90"/>
      <c r="H90"/>
      <c r="I90"/>
      <c r="J90"/>
      <c r="K90"/>
    </row>
    <row r="91" spans="1:11">
      <c r="A91"/>
      <c r="B91"/>
      <c r="C91"/>
      <c r="D91"/>
      <c r="E91"/>
      <c r="F91"/>
      <c r="G91"/>
      <c r="H91"/>
      <c r="I91"/>
      <c r="J91"/>
      <c r="K91"/>
    </row>
    <row r="92" spans="1:11">
      <c r="A92"/>
      <c r="B92"/>
      <c r="C92"/>
      <c r="D92"/>
      <c r="E92"/>
      <c r="F92"/>
      <c r="G92"/>
      <c r="H92"/>
      <c r="I92"/>
      <c r="J92"/>
      <c r="K92"/>
    </row>
    <row r="93" spans="1:11">
      <c r="A93"/>
      <c r="B93"/>
      <c r="C93"/>
      <c r="D93"/>
      <c r="E93"/>
      <c r="F93"/>
      <c r="G93"/>
      <c r="H93"/>
      <c r="I93"/>
      <c r="J93"/>
      <c r="K93"/>
    </row>
    <row r="94" spans="1:11">
      <c r="A94"/>
      <c r="B94"/>
      <c r="C94"/>
      <c r="D94"/>
      <c r="E94"/>
      <c r="F94"/>
      <c r="G94"/>
      <c r="H94"/>
      <c r="I94"/>
      <c r="J94"/>
      <c r="K94"/>
    </row>
    <row r="95" spans="1:11">
      <c r="A95"/>
      <c r="B95"/>
      <c r="C95"/>
      <c r="D95"/>
      <c r="E95"/>
      <c r="F95"/>
      <c r="G95"/>
      <c r="H95"/>
      <c r="I95"/>
      <c r="J95"/>
      <c r="K95"/>
    </row>
    <row r="96" spans="1:11">
      <c r="A96"/>
      <c r="B96"/>
      <c r="C96"/>
      <c r="D96"/>
      <c r="E96"/>
      <c r="F96"/>
      <c r="G96"/>
      <c r="H96"/>
      <c r="I96"/>
      <c r="J96"/>
      <c r="K96"/>
    </row>
    <row r="97" spans="1:11">
      <c r="A97"/>
      <c r="B97"/>
      <c r="C97"/>
      <c r="D97"/>
      <c r="E97"/>
      <c r="F97"/>
      <c r="G97"/>
      <c r="H97"/>
      <c r="I97"/>
      <c r="J97"/>
      <c r="K97"/>
    </row>
    <row r="98" spans="1:11">
      <c r="A98"/>
      <c r="B98"/>
      <c r="C98"/>
      <c r="D98"/>
      <c r="E98"/>
      <c r="F98"/>
      <c r="G98"/>
      <c r="H98"/>
      <c r="I98"/>
      <c r="J98"/>
      <c r="K98"/>
    </row>
    <row r="99" spans="1:11">
      <c r="A99"/>
      <c r="B99"/>
      <c r="C99"/>
      <c r="D99"/>
      <c r="E99"/>
      <c r="F99"/>
      <c r="G99"/>
      <c r="H99"/>
      <c r="I99"/>
      <c r="J99"/>
      <c r="K99"/>
    </row>
    <row r="100" spans="1:11">
      <c r="A100"/>
      <c r="B100"/>
      <c r="C100"/>
      <c r="D100"/>
      <c r="E100"/>
      <c r="F100"/>
      <c r="G100"/>
      <c r="H100"/>
      <c r="I100"/>
      <c r="J100"/>
      <c r="K100"/>
    </row>
    <row r="101" spans="1:11">
      <c r="A101"/>
      <c r="B101"/>
      <c r="C101"/>
      <c r="D101"/>
      <c r="E101"/>
      <c r="F101"/>
      <c r="G101"/>
      <c r="H101"/>
      <c r="I101"/>
      <c r="J101"/>
      <c r="K101"/>
    </row>
    <row r="102" spans="1:11">
      <c r="A102"/>
      <c r="B102"/>
      <c r="C102"/>
      <c r="D102"/>
      <c r="E102"/>
      <c r="F102"/>
      <c r="G102"/>
      <c r="H102"/>
      <c r="I102"/>
      <c r="J102"/>
      <c r="K102"/>
    </row>
    <row r="103" spans="1:11">
      <c r="A103"/>
      <c r="B103"/>
      <c r="C103"/>
      <c r="D103"/>
      <c r="E103"/>
      <c r="F103"/>
      <c r="G103"/>
      <c r="H103"/>
      <c r="I103"/>
      <c r="J103"/>
      <c r="K103"/>
    </row>
    <row r="104" spans="1:11">
      <c r="A104"/>
      <c r="B104"/>
      <c r="C104"/>
      <c r="D104"/>
      <c r="E104"/>
      <c r="F104"/>
      <c r="G104"/>
      <c r="H104"/>
      <c r="I104"/>
      <c r="J104"/>
      <c r="K104"/>
    </row>
    <row r="105" spans="1:11">
      <c r="A105"/>
      <c r="B105"/>
      <c r="C105"/>
      <c r="D105"/>
      <c r="E105"/>
      <c r="F105"/>
      <c r="G105"/>
      <c r="H105"/>
      <c r="I105"/>
      <c r="J105"/>
      <c r="K105"/>
    </row>
    <row r="106" spans="1:11">
      <c r="A106"/>
      <c r="B106"/>
      <c r="C106"/>
      <c r="D106"/>
      <c r="E106"/>
      <c r="F106"/>
      <c r="G106"/>
      <c r="H106"/>
      <c r="I106"/>
      <c r="J106"/>
      <c r="K106"/>
    </row>
    <row r="107" spans="1:11">
      <c r="A107"/>
      <c r="B107"/>
      <c r="C107"/>
      <c r="D107"/>
      <c r="E107"/>
      <c r="F107"/>
      <c r="G107"/>
      <c r="H107"/>
      <c r="I107"/>
      <c r="J107"/>
      <c r="K107"/>
    </row>
    <row r="108" spans="1:11">
      <c r="A108"/>
      <c r="B108"/>
      <c r="C108"/>
      <c r="D108"/>
      <c r="E108"/>
      <c r="F108"/>
      <c r="G108"/>
      <c r="H108"/>
      <c r="I108"/>
      <c r="J108"/>
      <c r="K108"/>
    </row>
    <row r="109" spans="1:11">
      <c r="A109"/>
      <c r="B109"/>
      <c r="C109"/>
      <c r="D109"/>
      <c r="E109"/>
      <c r="F109"/>
      <c r="G109"/>
      <c r="H109"/>
      <c r="I109"/>
      <c r="J109"/>
      <c r="K109"/>
    </row>
    <row r="110" spans="1:11">
      <c r="A110"/>
      <c r="B110"/>
      <c r="C110"/>
      <c r="D110"/>
      <c r="E110"/>
      <c r="F110"/>
      <c r="G110"/>
      <c r="H110"/>
      <c r="I110"/>
      <c r="J110"/>
      <c r="K110"/>
    </row>
    <row r="111" spans="1:11">
      <c r="A111"/>
      <c r="B111"/>
      <c r="C111"/>
      <c r="D111"/>
      <c r="E111"/>
      <c r="F111"/>
      <c r="G111"/>
      <c r="H111"/>
      <c r="I111"/>
      <c r="J111"/>
      <c r="K111"/>
    </row>
    <row r="112" spans="1:11">
      <c r="A112"/>
      <c r="B112"/>
      <c r="C112"/>
      <c r="D112"/>
      <c r="E112"/>
      <c r="F112"/>
      <c r="G112"/>
      <c r="H112"/>
      <c r="I112"/>
      <c r="J112"/>
      <c r="K112"/>
    </row>
    <row r="113" spans="1:11">
      <c r="A113"/>
      <c r="B113"/>
      <c r="C113"/>
      <c r="D113"/>
      <c r="E113"/>
      <c r="F113"/>
      <c r="G113"/>
      <c r="H113"/>
      <c r="I113"/>
      <c r="J113"/>
      <c r="K113"/>
    </row>
    <row r="114" spans="1:11">
      <c r="A114"/>
      <c r="B114"/>
      <c r="C114"/>
      <c r="D114"/>
      <c r="E114"/>
      <c r="F114"/>
      <c r="G114"/>
      <c r="H114"/>
      <c r="I114"/>
      <c r="J114"/>
      <c r="K114"/>
    </row>
    <row r="115" spans="1:11">
      <c r="A115"/>
      <c r="B115"/>
      <c r="C115"/>
      <c r="D115"/>
      <c r="E115"/>
      <c r="F115"/>
      <c r="G115"/>
      <c r="H115"/>
      <c r="I115"/>
      <c r="J115"/>
      <c r="K115"/>
    </row>
    <row r="116" spans="1:11">
      <c r="A116"/>
      <c r="B116"/>
      <c r="C116"/>
      <c r="D116"/>
      <c r="E116"/>
      <c r="F116"/>
      <c r="G116"/>
      <c r="H116"/>
      <c r="I116"/>
      <c r="J116"/>
      <c r="K116"/>
    </row>
    <row r="117" spans="1:11">
      <c r="A117"/>
      <c r="B117"/>
      <c r="C117"/>
      <c r="D117"/>
      <c r="E117"/>
      <c r="F117"/>
      <c r="G117"/>
      <c r="H117"/>
      <c r="I117"/>
      <c r="J117"/>
      <c r="K117"/>
    </row>
    <row r="118" spans="1:11">
      <c r="A118"/>
      <c r="B118"/>
      <c r="C118"/>
      <c r="D118"/>
      <c r="E118"/>
      <c r="F118"/>
      <c r="G118"/>
      <c r="H118"/>
      <c r="I118"/>
      <c r="J118"/>
      <c r="K118"/>
    </row>
  </sheetData>
  <mergeCells count="58">
    <mergeCell ref="I23:J23"/>
    <mergeCell ref="G23:H23"/>
    <mergeCell ref="E23:F23"/>
    <mergeCell ref="C23:D23"/>
    <mergeCell ref="I14:J14"/>
    <mergeCell ref="G14:H14"/>
    <mergeCell ref="E14:F14"/>
    <mergeCell ref="C14:D14"/>
    <mergeCell ref="E21:F21"/>
    <mergeCell ref="E22:F22"/>
    <mergeCell ref="C18:D18"/>
    <mergeCell ref="G18:H18"/>
    <mergeCell ref="I18:J18"/>
    <mergeCell ref="E18:F18"/>
    <mergeCell ref="C20:D20"/>
    <mergeCell ref="G20:H20"/>
    <mergeCell ref="C3:F3"/>
    <mergeCell ref="G3:J3"/>
    <mergeCell ref="E4:F4"/>
    <mergeCell ref="E5:F5"/>
    <mergeCell ref="E9:F9"/>
    <mergeCell ref="C5:D5"/>
    <mergeCell ref="G5:H5"/>
    <mergeCell ref="I5:J5"/>
    <mergeCell ref="C4:D4"/>
    <mergeCell ref="G4:H4"/>
    <mergeCell ref="I4:J4"/>
    <mergeCell ref="E10:F10"/>
    <mergeCell ref="E11:F11"/>
    <mergeCell ref="C9:D9"/>
    <mergeCell ref="G9:H9"/>
    <mergeCell ref="I9:J9"/>
    <mergeCell ref="C11:D11"/>
    <mergeCell ref="G11:H11"/>
    <mergeCell ref="I11:J11"/>
    <mergeCell ref="C10:D10"/>
    <mergeCell ref="G10:H10"/>
    <mergeCell ref="I10:J10"/>
    <mergeCell ref="C13:D13"/>
    <mergeCell ref="G13:H13"/>
    <mergeCell ref="I13:J13"/>
    <mergeCell ref="C12:D12"/>
    <mergeCell ref="G12:H12"/>
    <mergeCell ref="I12:J12"/>
    <mergeCell ref="E12:F12"/>
    <mergeCell ref="E13:F13"/>
    <mergeCell ref="I20:J20"/>
    <mergeCell ref="C19:D19"/>
    <mergeCell ref="G19:H19"/>
    <mergeCell ref="I19:J19"/>
    <mergeCell ref="E19:F19"/>
    <mergeCell ref="E20:F20"/>
    <mergeCell ref="C22:D22"/>
    <mergeCell ref="G22:H22"/>
    <mergeCell ref="I22:J22"/>
    <mergeCell ref="C21:D21"/>
    <mergeCell ref="G21:H21"/>
    <mergeCell ref="I21:J2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26"/>
  <sheetViews>
    <sheetView workbookViewId="0">
      <selection activeCell="A2" sqref="A2"/>
    </sheetView>
  </sheetViews>
  <sheetFormatPr baseColWidth="10" defaultRowHeight="15" x14ac:dyDescent="0"/>
  <cols>
    <col min="2" max="2" width="23.83203125" customWidth="1"/>
    <col min="3" max="5" width="19.83203125" customWidth="1"/>
    <col min="6" max="7" width="13.83203125" customWidth="1"/>
  </cols>
  <sheetData>
    <row r="1" spans="1:7">
      <c r="A1" s="1" t="s">
        <v>245</v>
      </c>
      <c r="F1" s="85"/>
      <c r="G1" s="85"/>
    </row>
    <row r="2" spans="1:7">
      <c r="A2" s="1"/>
      <c r="F2" s="85"/>
      <c r="G2" s="85"/>
    </row>
    <row r="3" spans="1:7">
      <c r="B3" s="292" t="s">
        <v>99</v>
      </c>
      <c r="C3" s="293"/>
      <c r="D3" s="293"/>
      <c r="E3" s="293"/>
      <c r="F3" s="293"/>
      <c r="G3" s="294"/>
    </row>
    <row r="4" spans="1:7">
      <c r="A4" s="85"/>
      <c r="B4" s="252" t="s">
        <v>100</v>
      </c>
      <c r="C4" s="205" t="s">
        <v>101</v>
      </c>
      <c r="D4" s="205"/>
      <c r="E4" s="205"/>
      <c r="F4" s="205"/>
      <c r="G4" s="205"/>
    </row>
    <row r="5" spans="1:7">
      <c r="A5" s="85"/>
      <c r="B5" s="252"/>
      <c r="C5" s="84" t="s">
        <v>102</v>
      </c>
      <c r="D5" s="84" t="s">
        <v>103</v>
      </c>
      <c r="E5" s="84" t="s">
        <v>104</v>
      </c>
      <c r="F5" s="84" t="s">
        <v>38</v>
      </c>
      <c r="G5" s="84" t="s">
        <v>105</v>
      </c>
    </row>
    <row r="6" spans="1:7">
      <c r="A6" s="85"/>
      <c r="B6" s="83" t="s">
        <v>106</v>
      </c>
      <c r="C6" s="69">
        <v>48</v>
      </c>
      <c r="D6" s="69" t="s">
        <v>107</v>
      </c>
      <c r="E6" s="83" t="s">
        <v>107</v>
      </c>
      <c r="F6" s="69">
        <f>C6</f>
        <v>48</v>
      </c>
      <c r="G6" s="69">
        <f>F6</f>
        <v>48</v>
      </c>
    </row>
    <row r="7" spans="1:7">
      <c r="A7" s="85"/>
      <c r="B7" s="83" t="s">
        <v>108</v>
      </c>
      <c r="C7" s="69">
        <v>24</v>
      </c>
      <c r="D7" s="69" t="s">
        <v>107</v>
      </c>
      <c r="E7" s="83" t="s">
        <v>107</v>
      </c>
      <c r="F7" s="69">
        <f>C7</f>
        <v>24</v>
      </c>
      <c r="G7" s="69">
        <f>G6+F7</f>
        <v>72</v>
      </c>
    </row>
    <row r="8" spans="1:7">
      <c r="A8" s="85"/>
      <c r="B8" s="83" t="s">
        <v>109</v>
      </c>
      <c r="C8" s="69" t="s">
        <v>107</v>
      </c>
      <c r="D8" s="69">
        <v>9.56</v>
      </c>
      <c r="E8" s="83" t="s">
        <v>110</v>
      </c>
      <c r="F8" s="69">
        <f>(9.56+14.7)/2</f>
        <v>12.129999999999999</v>
      </c>
      <c r="G8" s="69">
        <f t="shared" ref="G8:G21" si="0">G7+F8</f>
        <v>84.13</v>
      </c>
    </row>
    <row r="9" spans="1:7">
      <c r="A9" s="85"/>
      <c r="B9" s="83" t="s">
        <v>111</v>
      </c>
      <c r="C9" s="69" t="s">
        <v>107</v>
      </c>
      <c r="D9" s="69">
        <v>9.56</v>
      </c>
      <c r="E9" s="83" t="s">
        <v>112</v>
      </c>
      <c r="F9" s="69">
        <f>(D9+10.6)/2</f>
        <v>10.08</v>
      </c>
      <c r="G9" s="69">
        <f t="shared" si="0"/>
        <v>94.21</v>
      </c>
    </row>
    <row r="10" spans="1:7">
      <c r="A10" s="85"/>
      <c r="B10" s="83" t="s">
        <v>113</v>
      </c>
      <c r="C10" s="69" t="s">
        <v>107</v>
      </c>
      <c r="D10" s="69">
        <v>9.56</v>
      </c>
      <c r="E10" s="83" t="s">
        <v>114</v>
      </c>
      <c r="F10" s="69">
        <f>(D10+11)/2</f>
        <v>10.280000000000001</v>
      </c>
      <c r="G10" s="69">
        <f t="shared" si="0"/>
        <v>104.49</v>
      </c>
    </row>
    <row r="11" spans="1:7">
      <c r="A11" s="85"/>
      <c r="B11" s="83" t="s">
        <v>39</v>
      </c>
      <c r="C11" s="69" t="s">
        <v>107</v>
      </c>
      <c r="D11" s="69">
        <v>9.16</v>
      </c>
      <c r="E11" s="83" t="s">
        <v>115</v>
      </c>
      <c r="F11" s="69">
        <f>(D11+8.2)/2</f>
        <v>8.68</v>
      </c>
      <c r="G11" s="69">
        <f t="shared" si="0"/>
        <v>113.16999999999999</v>
      </c>
    </row>
    <row r="12" spans="1:7">
      <c r="A12" s="85"/>
      <c r="B12" s="83" t="s">
        <v>116</v>
      </c>
      <c r="C12" s="69" t="s">
        <v>107</v>
      </c>
      <c r="D12" s="69">
        <v>2.61</v>
      </c>
      <c r="E12" s="83" t="s">
        <v>117</v>
      </c>
      <c r="F12" s="69">
        <f>(D12+8.6)/2</f>
        <v>5.6049999999999995</v>
      </c>
      <c r="G12" s="69">
        <f t="shared" si="0"/>
        <v>118.77499999999999</v>
      </c>
    </row>
    <row r="13" spans="1:7">
      <c r="A13" s="85"/>
      <c r="B13" s="83" t="s">
        <v>118</v>
      </c>
      <c r="C13" s="69" t="s">
        <v>107</v>
      </c>
      <c r="D13" s="69">
        <v>8.4499999999999993</v>
      </c>
      <c r="E13" s="83" t="s">
        <v>119</v>
      </c>
      <c r="F13" s="69">
        <f>(D13+3.7)/2</f>
        <v>6.0749999999999993</v>
      </c>
      <c r="G13" s="69">
        <f t="shared" si="0"/>
        <v>124.85</v>
      </c>
    </row>
    <row r="14" spans="1:7">
      <c r="A14" s="85"/>
      <c r="B14" s="83" t="s">
        <v>120</v>
      </c>
      <c r="C14" s="69" t="s">
        <v>107</v>
      </c>
      <c r="D14" s="69">
        <v>8.69</v>
      </c>
      <c r="E14" s="83" t="s">
        <v>121</v>
      </c>
      <c r="F14" s="69">
        <f>(D14+7.2)/2</f>
        <v>7.9450000000000003</v>
      </c>
      <c r="G14" s="69">
        <f t="shared" si="0"/>
        <v>132.79499999999999</v>
      </c>
    </row>
    <row r="15" spans="1:7">
      <c r="A15" s="85"/>
      <c r="B15" s="83" t="s">
        <v>122</v>
      </c>
      <c r="C15" s="69" t="s">
        <v>107</v>
      </c>
      <c r="D15" s="69">
        <v>5.21</v>
      </c>
      <c r="E15" s="83" t="s">
        <v>123</v>
      </c>
      <c r="F15" s="69">
        <f>(D15+8.5)/2</f>
        <v>6.8550000000000004</v>
      </c>
      <c r="G15" s="69">
        <f t="shared" si="0"/>
        <v>139.64999999999998</v>
      </c>
    </row>
    <row r="16" spans="1:7">
      <c r="A16" s="85"/>
      <c r="B16" s="83" t="s">
        <v>124</v>
      </c>
      <c r="C16" s="69" t="s">
        <v>107</v>
      </c>
      <c r="D16" s="69">
        <v>5.61</v>
      </c>
      <c r="E16" s="83" t="s">
        <v>125</v>
      </c>
      <c r="F16" s="69">
        <f>(D16+4.3)/2</f>
        <v>4.9550000000000001</v>
      </c>
      <c r="G16" s="69">
        <f>G15+F16</f>
        <v>144.60499999999999</v>
      </c>
    </row>
    <row r="17" spans="1:7">
      <c r="A17" s="85"/>
      <c r="B17" s="83" t="s">
        <v>40</v>
      </c>
      <c r="C17" s="69" t="s">
        <v>107</v>
      </c>
      <c r="D17" s="69">
        <v>5.13</v>
      </c>
      <c r="E17" s="83" t="s">
        <v>126</v>
      </c>
      <c r="F17" s="69">
        <f>(D17+11.4)/2</f>
        <v>8.2650000000000006</v>
      </c>
      <c r="G17" s="69">
        <f t="shared" si="0"/>
        <v>152.87</v>
      </c>
    </row>
    <row r="18" spans="1:7">
      <c r="A18" s="85"/>
      <c r="B18" s="83" t="s">
        <v>127</v>
      </c>
      <c r="C18" s="69" t="s">
        <v>107</v>
      </c>
      <c r="D18" s="69">
        <v>0.4</v>
      </c>
      <c r="E18" s="83" t="s">
        <v>128</v>
      </c>
      <c r="F18" s="69">
        <f>(D18+0.4)/2</f>
        <v>0.4</v>
      </c>
      <c r="G18" s="69">
        <f t="shared" si="0"/>
        <v>153.27000000000001</v>
      </c>
    </row>
    <row r="19" spans="1:7">
      <c r="A19" s="85"/>
      <c r="B19" s="83" t="s">
        <v>129</v>
      </c>
      <c r="C19" s="69" t="s">
        <v>107</v>
      </c>
      <c r="D19" s="69">
        <v>1.9</v>
      </c>
      <c r="E19" s="83" t="s">
        <v>130</v>
      </c>
      <c r="F19" s="69">
        <f>(D19+1.2)/2</f>
        <v>1.5499999999999998</v>
      </c>
      <c r="G19" s="69">
        <f t="shared" si="0"/>
        <v>154.82000000000002</v>
      </c>
    </row>
    <row r="20" spans="1:7">
      <c r="A20" s="85"/>
      <c r="B20" s="83" t="s">
        <v>131</v>
      </c>
      <c r="C20" s="69" t="s">
        <v>107</v>
      </c>
      <c r="D20" s="69">
        <v>0.79</v>
      </c>
      <c r="E20" s="83" t="s">
        <v>132</v>
      </c>
      <c r="F20" s="69">
        <f>(D20+2.1)/2</f>
        <v>1.4450000000000001</v>
      </c>
      <c r="G20" s="69">
        <f t="shared" si="0"/>
        <v>156.26500000000001</v>
      </c>
    </row>
    <row r="21" spans="1:7">
      <c r="B21" s="83" t="s">
        <v>133</v>
      </c>
      <c r="C21" s="69" t="s">
        <v>107</v>
      </c>
      <c r="D21" s="69">
        <v>1.98</v>
      </c>
      <c r="E21" s="83" t="s">
        <v>134</v>
      </c>
      <c r="F21" s="69">
        <f>(D21+5.8)/2</f>
        <v>3.8899999999999997</v>
      </c>
      <c r="G21" s="69">
        <f t="shared" si="0"/>
        <v>160.155</v>
      </c>
    </row>
    <row r="22" spans="1:7">
      <c r="B22" s="85"/>
      <c r="C22" s="85"/>
      <c r="D22" s="85"/>
      <c r="E22" s="85"/>
      <c r="F22" s="85"/>
    </row>
    <row r="23" spans="1:7">
      <c r="B23" s="85"/>
      <c r="C23" s="85"/>
      <c r="D23" s="85"/>
      <c r="E23" s="85"/>
      <c r="F23" s="85"/>
    </row>
    <row r="24" spans="1:7">
      <c r="B24" s="85"/>
      <c r="C24" s="85"/>
    </row>
    <row r="25" spans="1:7">
      <c r="B25" s="85"/>
      <c r="C25" s="85"/>
      <c r="G25" s="86"/>
    </row>
    <row r="26" spans="1:7">
      <c r="B26" s="85"/>
      <c r="C26" s="85"/>
    </row>
  </sheetData>
  <mergeCells count="3">
    <mergeCell ref="B3:G3"/>
    <mergeCell ref="B4:B5"/>
    <mergeCell ref="C4:G4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68"/>
  <sheetViews>
    <sheetView workbookViewId="0">
      <selection activeCell="A2" sqref="A2"/>
    </sheetView>
  </sheetViews>
  <sheetFormatPr baseColWidth="10" defaultRowHeight="15" x14ac:dyDescent="0"/>
  <cols>
    <col min="2" max="2" width="15.83203125" customWidth="1"/>
    <col min="3" max="6" width="12.83203125" customWidth="1"/>
  </cols>
  <sheetData>
    <row r="1" spans="1:6">
      <c r="A1" s="1" t="s">
        <v>246</v>
      </c>
      <c r="B1" s="2"/>
      <c r="C1" s="2"/>
      <c r="D1" s="3"/>
      <c r="E1" s="3"/>
    </row>
    <row r="2" spans="1:6">
      <c r="B2" s="70"/>
      <c r="C2" s="70"/>
      <c r="D2" s="70"/>
      <c r="E2" s="70"/>
      <c r="F2" s="70"/>
    </row>
    <row r="3" spans="1:6" ht="35" customHeight="1">
      <c r="B3" s="71" t="s">
        <v>79</v>
      </c>
      <c r="C3" s="72" t="s">
        <v>80</v>
      </c>
      <c r="D3" s="72" t="s">
        <v>81</v>
      </c>
      <c r="E3" s="73" t="s">
        <v>82</v>
      </c>
      <c r="F3" s="74" t="s">
        <v>98</v>
      </c>
    </row>
    <row r="4" spans="1:6">
      <c r="B4" s="295" t="s">
        <v>83</v>
      </c>
      <c r="C4" s="75">
        <v>12</v>
      </c>
      <c r="D4" s="75">
        <v>303</v>
      </c>
      <c r="E4" s="75">
        <v>22</v>
      </c>
      <c r="F4" s="76">
        <v>3.6499999999999998E-2</v>
      </c>
    </row>
    <row r="5" spans="1:6">
      <c r="B5" s="296"/>
      <c r="C5" s="75">
        <v>13</v>
      </c>
      <c r="D5" s="75">
        <v>299</v>
      </c>
      <c r="E5" s="77"/>
      <c r="F5" s="78"/>
    </row>
    <row r="6" spans="1:6">
      <c r="B6" s="296"/>
      <c r="C6" s="75">
        <v>15</v>
      </c>
      <c r="D6" s="75">
        <v>254</v>
      </c>
      <c r="E6" s="75">
        <v>21</v>
      </c>
      <c r="F6" s="76">
        <v>4.7600000000000003E-2</v>
      </c>
    </row>
    <row r="7" spans="1:6">
      <c r="B7" s="297"/>
      <c r="C7" s="75">
        <v>16</v>
      </c>
      <c r="D7" s="75">
        <v>187</v>
      </c>
      <c r="E7" s="77"/>
      <c r="F7" s="78"/>
    </row>
    <row r="8" spans="1:6">
      <c r="B8" s="295" t="s">
        <v>84</v>
      </c>
      <c r="C8" s="75">
        <v>11</v>
      </c>
      <c r="D8" s="75">
        <v>489</v>
      </c>
      <c r="E8" s="75">
        <v>33</v>
      </c>
      <c r="F8" s="76">
        <v>3.2199999999999999E-2</v>
      </c>
    </row>
    <row r="9" spans="1:6">
      <c r="B9" s="296"/>
      <c r="C9" s="75">
        <v>12</v>
      </c>
      <c r="D9" s="75">
        <v>537</v>
      </c>
      <c r="E9" s="77"/>
      <c r="F9" s="78"/>
    </row>
    <row r="10" spans="1:6">
      <c r="B10" s="296"/>
      <c r="C10" s="75">
        <v>16</v>
      </c>
      <c r="D10" s="75">
        <v>265</v>
      </c>
      <c r="E10" s="75">
        <v>21</v>
      </c>
      <c r="F10" s="76">
        <v>5.4100000000000002E-2</v>
      </c>
    </row>
    <row r="11" spans="1:6">
      <c r="B11" s="297"/>
      <c r="C11" s="75">
        <v>17</v>
      </c>
      <c r="D11" s="75">
        <v>123</v>
      </c>
      <c r="E11" s="77"/>
      <c r="F11" s="78"/>
    </row>
    <row r="12" spans="1:6">
      <c r="B12" s="295" t="s">
        <v>85</v>
      </c>
      <c r="C12" s="75">
        <v>6</v>
      </c>
      <c r="D12" s="75">
        <v>79</v>
      </c>
      <c r="E12" s="75">
        <v>8</v>
      </c>
      <c r="F12" s="76">
        <v>4.5699999999999998E-2</v>
      </c>
    </row>
    <row r="13" spans="1:6">
      <c r="B13" s="296"/>
      <c r="C13" s="75">
        <v>7</v>
      </c>
      <c r="D13" s="75">
        <v>96</v>
      </c>
      <c r="E13" s="77"/>
      <c r="F13" s="78"/>
    </row>
    <row r="14" spans="1:6">
      <c r="B14" s="296"/>
      <c r="C14" s="75">
        <v>9</v>
      </c>
      <c r="D14" s="75">
        <v>77</v>
      </c>
      <c r="E14" s="75">
        <v>15</v>
      </c>
      <c r="F14" s="76">
        <v>9.1999999999999998E-2</v>
      </c>
    </row>
    <row r="15" spans="1:6">
      <c r="B15" s="297"/>
      <c r="C15" s="75">
        <v>10</v>
      </c>
      <c r="D15" s="75">
        <v>86</v>
      </c>
      <c r="E15" s="77"/>
      <c r="F15" s="78"/>
    </row>
    <row r="16" spans="1:6">
      <c r="B16" s="295" t="s">
        <v>86</v>
      </c>
      <c r="C16" s="75">
        <v>17</v>
      </c>
      <c r="D16" s="75">
        <v>153</v>
      </c>
      <c r="E16" s="75">
        <v>13</v>
      </c>
      <c r="F16" s="76">
        <v>5.5300000000000002E-2</v>
      </c>
    </row>
    <row r="17" spans="2:6">
      <c r="B17" s="296"/>
      <c r="C17" s="75">
        <v>18</v>
      </c>
      <c r="D17" s="75">
        <v>82</v>
      </c>
      <c r="E17" s="77"/>
      <c r="F17" s="78"/>
    </row>
    <row r="18" spans="2:6">
      <c r="B18" s="296"/>
      <c r="C18" s="75">
        <v>11</v>
      </c>
      <c r="D18" s="75">
        <v>156</v>
      </c>
      <c r="E18" s="75">
        <v>20</v>
      </c>
      <c r="F18" s="76">
        <v>5.4199999999999998E-2</v>
      </c>
    </row>
    <row r="19" spans="2:6">
      <c r="B19" s="297"/>
      <c r="C19" s="75">
        <v>12</v>
      </c>
      <c r="D19" s="75">
        <v>213</v>
      </c>
      <c r="E19" s="77"/>
      <c r="F19" s="78"/>
    </row>
    <row r="20" spans="2:6">
      <c r="B20" s="295" t="s">
        <v>87</v>
      </c>
      <c r="C20" s="75">
        <v>9</v>
      </c>
      <c r="D20" s="75">
        <v>165</v>
      </c>
      <c r="E20" s="75">
        <v>9</v>
      </c>
      <c r="F20" s="76">
        <v>3.5000000000000003E-2</v>
      </c>
    </row>
    <row r="21" spans="2:6">
      <c r="B21" s="296"/>
      <c r="C21" s="75">
        <v>10</v>
      </c>
      <c r="D21" s="75">
        <v>92</v>
      </c>
      <c r="E21" s="77"/>
      <c r="F21" s="78"/>
    </row>
    <row r="22" spans="2:6">
      <c r="B22" s="296"/>
      <c r="C22" s="75">
        <v>1</v>
      </c>
      <c r="D22" s="75">
        <v>270</v>
      </c>
      <c r="E22" s="75">
        <v>27</v>
      </c>
      <c r="F22" s="76">
        <v>5.4100000000000002E-2</v>
      </c>
    </row>
    <row r="23" spans="2:6">
      <c r="B23" s="297"/>
      <c r="C23" s="75">
        <v>2</v>
      </c>
      <c r="D23" s="75">
        <v>229</v>
      </c>
      <c r="E23" s="77"/>
      <c r="F23" s="78"/>
    </row>
    <row r="24" spans="2:6">
      <c r="B24" s="295" t="s">
        <v>88</v>
      </c>
      <c r="C24" s="75">
        <v>12</v>
      </c>
      <c r="D24" s="75">
        <v>138</v>
      </c>
      <c r="E24" s="75">
        <v>8</v>
      </c>
      <c r="F24" s="76">
        <v>3.1699999999999999E-2</v>
      </c>
    </row>
    <row r="25" spans="2:6">
      <c r="B25" s="296"/>
      <c r="C25" s="75">
        <v>13</v>
      </c>
      <c r="D25" s="75">
        <v>114</v>
      </c>
      <c r="E25" s="77"/>
      <c r="F25" s="78"/>
    </row>
    <row r="26" spans="2:6">
      <c r="B26" s="296"/>
      <c r="C26" s="75">
        <v>9</v>
      </c>
      <c r="D26" s="75">
        <v>169</v>
      </c>
      <c r="E26" s="75">
        <v>7</v>
      </c>
      <c r="F26" s="76">
        <v>2.1999999999999999E-2</v>
      </c>
    </row>
    <row r="27" spans="2:6">
      <c r="B27" s="297"/>
      <c r="C27" s="75">
        <v>10</v>
      </c>
      <c r="D27" s="75">
        <v>149</v>
      </c>
      <c r="E27" s="77"/>
      <c r="F27" s="78"/>
    </row>
    <row r="28" spans="2:6">
      <c r="B28" s="295" t="s">
        <v>89</v>
      </c>
      <c r="C28" s="75">
        <v>5</v>
      </c>
      <c r="D28" s="75">
        <v>169</v>
      </c>
      <c r="E28" s="75">
        <v>11</v>
      </c>
      <c r="F28" s="76">
        <v>2.9399999999999999E-2</v>
      </c>
    </row>
    <row r="29" spans="2:6">
      <c r="B29" s="296"/>
      <c r="C29" s="75">
        <v>6</v>
      </c>
      <c r="D29" s="75">
        <v>205</v>
      </c>
      <c r="E29" s="77"/>
      <c r="F29" s="78"/>
    </row>
    <row r="30" spans="2:6">
      <c r="B30" s="296"/>
      <c r="C30" s="75">
        <v>8</v>
      </c>
      <c r="D30" s="75">
        <v>259</v>
      </c>
      <c r="E30" s="75">
        <v>10</v>
      </c>
      <c r="F30" s="76">
        <v>1.7899999999999999E-2</v>
      </c>
    </row>
    <row r="31" spans="2:6">
      <c r="B31" s="297"/>
      <c r="C31" s="75">
        <v>9</v>
      </c>
      <c r="D31" s="75">
        <v>301</v>
      </c>
      <c r="E31" s="77"/>
      <c r="F31" s="78"/>
    </row>
    <row r="32" spans="2:6">
      <c r="B32" s="295" t="s">
        <v>90</v>
      </c>
      <c r="C32" s="75">
        <v>10</v>
      </c>
      <c r="D32" s="75">
        <v>185</v>
      </c>
      <c r="E32" s="75">
        <v>27</v>
      </c>
      <c r="F32" s="76">
        <v>6.9900000000000004E-2</v>
      </c>
    </row>
    <row r="33" spans="2:6">
      <c r="B33" s="296"/>
      <c r="C33" s="75">
        <v>11</v>
      </c>
      <c r="D33" s="75">
        <v>201</v>
      </c>
      <c r="E33" s="77"/>
      <c r="F33" s="78"/>
    </row>
    <row r="34" spans="2:6">
      <c r="B34" s="296"/>
      <c r="C34" s="75">
        <v>7</v>
      </c>
      <c r="D34" s="75">
        <v>226</v>
      </c>
      <c r="E34" s="75">
        <v>21</v>
      </c>
      <c r="F34" s="76">
        <v>4.6899999999999997E-2</v>
      </c>
    </row>
    <row r="35" spans="2:6">
      <c r="B35" s="297"/>
      <c r="C35" s="75">
        <v>8</v>
      </c>
      <c r="D35" s="75">
        <v>222</v>
      </c>
      <c r="E35" s="78"/>
      <c r="F35" s="78"/>
    </row>
    <row r="36" spans="2:6">
      <c r="B36" s="295" t="s">
        <v>91</v>
      </c>
      <c r="C36" s="75">
        <v>12</v>
      </c>
      <c r="D36" s="75">
        <v>146</v>
      </c>
      <c r="E36" s="75">
        <v>18</v>
      </c>
      <c r="F36" s="76">
        <v>7.4999999999999997E-2</v>
      </c>
    </row>
    <row r="37" spans="2:6">
      <c r="B37" s="296"/>
      <c r="C37" s="75">
        <v>13</v>
      </c>
      <c r="D37" s="75">
        <v>94</v>
      </c>
      <c r="E37" s="78"/>
      <c r="F37" s="78"/>
    </row>
    <row r="38" spans="2:6">
      <c r="B38" s="296"/>
      <c r="C38" s="75">
        <v>7</v>
      </c>
      <c r="D38" s="75">
        <v>175</v>
      </c>
      <c r="E38" s="75">
        <v>17</v>
      </c>
      <c r="F38" s="76">
        <v>4.02E-2</v>
      </c>
    </row>
    <row r="39" spans="2:6">
      <c r="B39" s="297"/>
      <c r="C39" s="75">
        <v>8</v>
      </c>
      <c r="D39" s="75">
        <v>248</v>
      </c>
      <c r="E39" s="78"/>
      <c r="F39" s="78"/>
    </row>
    <row r="40" spans="2:6">
      <c r="B40" s="295" t="s">
        <v>92</v>
      </c>
      <c r="C40" s="75">
        <v>8</v>
      </c>
      <c r="D40" s="75">
        <v>115</v>
      </c>
      <c r="E40" s="75">
        <v>5</v>
      </c>
      <c r="F40" s="76">
        <v>1.89E-2</v>
      </c>
    </row>
    <row r="41" spans="2:6">
      <c r="B41" s="296"/>
      <c r="C41" s="75">
        <v>9</v>
      </c>
      <c r="D41" s="75">
        <v>150</v>
      </c>
      <c r="E41" s="78"/>
      <c r="F41" s="78"/>
    </row>
    <row r="42" spans="2:6">
      <c r="B42" s="296"/>
      <c r="C42" s="75">
        <v>10</v>
      </c>
      <c r="D42" s="75">
        <v>107</v>
      </c>
      <c r="E42" s="75">
        <v>11</v>
      </c>
      <c r="F42" s="76">
        <v>4.7800000000000002E-2</v>
      </c>
    </row>
    <row r="43" spans="2:6">
      <c r="B43" s="297"/>
      <c r="C43" s="75">
        <v>11</v>
      </c>
      <c r="D43" s="75">
        <v>123</v>
      </c>
      <c r="E43" s="78"/>
      <c r="F43" s="78"/>
    </row>
    <row r="44" spans="2:6">
      <c r="B44" s="295" t="s">
        <v>93</v>
      </c>
      <c r="C44" s="75">
        <v>10</v>
      </c>
      <c r="D44" s="75">
        <v>187</v>
      </c>
      <c r="E44" s="75">
        <v>23</v>
      </c>
      <c r="F44" s="76">
        <v>5.8799999999999998E-2</v>
      </c>
    </row>
    <row r="45" spans="2:6">
      <c r="B45" s="296"/>
      <c r="C45" s="75">
        <v>11</v>
      </c>
      <c r="D45" s="75">
        <v>204</v>
      </c>
      <c r="E45" s="78"/>
      <c r="F45" s="78"/>
    </row>
    <row r="46" spans="2:6">
      <c r="B46" s="296"/>
      <c r="C46" s="75">
        <v>13</v>
      </c>
      <c r="D46" s="75">
        <v>179</v>
      </c>
      <c r="E46" s="75">
        <v>11</v>
      </c>
      <c r="F46" s="76">
        <v>4.0099999999999997E-2</v>
      </c>
    </row>
    <row r="47" spans="2:6">
      <c r="B47" s="297"/>
      <c r="C47" s="75">
        <v>14</v>
      </c>
      <c r="D47" s="75">
        <v>95</v>
      </c>
      <c r="E47" s="78"/>
      <c r="F47" s="78"/>
    </row>
    <row r="48" spans="2:6">
      <c r="B48" s="295" t="s">
        <v>94</v>
      </c>
      <c r="C48" s="75">
        <v>10</v>
      </c>
      <c r="D48" s="75">
        <v>166</v>
      </c>
      <c r="E48" s="75">
        <v>19</v>
      </c>
      <c r="F48" s="76">
        <v>5.5399999999999998E-2</v>
      </c>
    </row>
    <row r="49" spans="2:6">
      <c r="B49" s="296"/>
      <c r="C49" s="75">
        <v>11</v>
      </c>
      <c r="D49" s="75">
        <v>177</v>
      </c>
      <c r="E49" s="78"/>
      <c r="F49" s="78"/>
    </row>
    <row r="50" spans="2:6">
      <c r="B50" s="296"/>
      <c r="C50" s="75">
        <v>7</v>
      </c>
      <c r="D50" s="75">
        <v>183</v>
      </c>
      <c r="E50" s="75">
        <v>13</v>
      </c>
      <c r="F50" s="76">
        <v>3.7600000000000001E-2</v>
      </c>
    </row>
    <row r="51" spans="2:6">
      <c r="B51" s="297"/>
      <c r="C51" s="75">
        <v>8</v>
      </c>
      <c r="D51" s="75">
        <v>163</v>
      </c>
      <c r="E51" s="78"/>
      <c r="F51" s="78"/>
    </row>
    <row r="52" spans="2:6">
      <c r="B52" s="295" t="s">
        <v>95</v>
      </c>
      <c r="C52" s="75">
        <v>17</v>
      </c>
      <c r="D52" s="75">
        <v>85</v>
      </c>
      <c r="E52" s="75">
        <v>12</v>
      </c>
      <c r="F52" s="76">
        <v>7.0599999999999996E-2</v>
      </c>
    </row>
    <row r="53" spans="2:6">
      <c r="B53" s="296"/>
      <c r="C53" s="75">
        <v>18</v>
      </c>
      <c r="D53" s="75">
        <v>85</v>
      </c>
      <c r="E53" s="78"/>
      <c r="F53" s="78"/>
    </row>
    <row r="54" spans="2:6">
      <c r="B54" s="296"/>
      <c r="C54" s="75">
        <v>10</v>
      </c>
      <c r="D54" s="75">
        <v>74</v>
      </c>
      <c r="E54" s="75">
        <v>6</v>
      </c>
      <c r="F54" s="76">
        <v>3.8199999999999998E-2</v>
      </c>
    </row>
    <row r="55" spans="2:6">
      <c r="B55" s="297"/>
      <c r="C55" s="75">
        <v>11</v>
      </c>
      <c r="D55" s="75">
        <v>83</v>
      </c>
      <c r="E55" s="78"/>
      <c r="F55" s="78"/>
    </row>
    <row r="56" spans="2:6">
      <c r="B56" s="295" t="s">
        <v>96</v>
      </c>
      <c r="C56" s="75">
        <v>19</v>
      </c>
      <c r="D56" s="75">
        <v>138</v>
      </c>
      <c r="E56" s="75">
        <v>22</v>
      </c>
      <c r="F56" s="76">
        <v>8.5599999999999996E-2</v>
      </c>
    </row>
    <row r="57" spans="2:6">
      <c r="B57" s="296"/>
      <c r="C57" s="75">
        <v>20</v>
      </c>
      <c r="D57" s="75">
        <v>119</v>
      </c>
      <c r="E57" s="78"/>
      <c r="F57" s="78"/>
    </row>
    <row r="58" spans="2:6">
      <c r="B58" s="296"/>
      <c r="C58" s="75">
        <v>13</v>
      </c>
      <c r="D58" s="75">
        <v>144</v>
      </c>
      <c r="E58" s="75">
        <v>11</v>
      </c>
      <c r="F58" s="76">
        <v>4.0599999999999997E-2</v>
      </c>
    </row>
    <row r="59" spans="2:6">
      <c r="B59" s="297"/>
      <c r="C59" s="75">
        <v>14</v>
      </c>
      <c r="D59" s="75">
        <v>127</v>
      </c>
      <c r="E59" s="78"/>
      <c r="F59" s="78"/>
    </row>
    <row r="60" spans="2:6">
      <c r="B60" s="295" t="s">
        <v>97</v>
      </c>
      <c r="C60" s="75">
        <v>9</v>
      </c>
      <c r="D60" s="75">
        <v>78</v>
      </c>
      <c r="E60" s="75">
        <v>9</v>
      </c>
      <c r="F60" s="76">
        <v>5.8400000000000001E-2</v>
      </c>
    </row>
    <row r="61" spans="2:6">
      <c r="B61" s="296"/>
      <c r="C61" s="75">
        <v>10</v>
      </c>
      <c r="D61" s="75">
        <v>76</v>
      </c>
      <c r="E61" s="78"/>
      <c r="F61" s="78"/>
    </row>
    <row r="62" spans="2:6">
      <c r="B62" s="296"/>
      <c r="C62" s="75">
        <v>14</v>
      </c>
      <c r="D62" s="75">
        <v>42</v>
      </c>
      <c r="E62" s="75">
        <v>4</v>
      </c>
      <c r="F62" s="76">
        <v>5.6300000000000003E-2</v>
      </c>
    </row>
    <row r="63" spans="2:6" ht="16" thickBot="1">
      <c r="B63" s="297"/>
      <c r="C63" s="75">
        <v>15</v>
      </c>
      <c r="D63" s="75">
        <v>29</v>
      </c>
      <c r="E63" s="79"/>
      <c r="F63" s="79"/>
    </row>
    <row r="64" spans="2:6" ht="16" thickBot="1">
      <c r="B64" s="42"/>
      <c r="C64" s="42"/>
      <c r="D64" s="42"/>
      <c r="E64" s="80" t="s">
        <v>38</v>
      </c>
      <c r="F64" s="81">
        <v>4.8300000000000003E-2</v>
      </c>
    </row>
    <row r="65" spans="2:6">
      <c r="B65" s="42"/>
      <c r="C65" s="42"/>
      <c r="D65" s="42"/>
      <c r="E65" s="42"/>
      <c r="F65" s="82"/>
    </row>
    <row r="66" spans="2:6">
      <c r="B66" s="70"/>
      <c r="C66" s="70"/>
      <c r="D66" s="70"/>
      <c r="E66" s="70"/>
      <c r="F66" s="70"/>
    </row>
    <row r="67" spans="2:6">
      <c r="B67" s="70"/>
      <c r="C67" s="70"/>
      <c r="D67" s="70"/>
      <c r="E67" s="70"/>
      <c r="F67" s="70"/>
    </row>
    <row r="68" spans="2:6">
      <c r="B68" s="70"/>
      <c r="C68" s="70"/>
      <c r="D68" s="70"/>
      <c r="E68" s="70"/>
      <c r="F68" s="70"/>
    </row>
  </sheetData>
  <mergeCells count="15">
    <mergeCell ref="B24:B27"/>
    <mergeCell ref="B4:B7"/>
    <mergeCell ref="B8:B11"/>
    <mergeCell ref="B12:B15"/>
    <mergeCell ref="B16:B19"/>
    <mergeCell ref="B20:B23"/>
    <mergeCell ref="B52:B55"/>
    <mergeCell ref="B56:B59"/>
    <mergeCell ref="B60:B63"/>
    <mergeCell ref="B28:B31"/>
    <mergeCell ref="B32:B35"/>
    <mergeCell ref="B36:B39"/>
    <mergeCell ref="B40:B43"/>
    <mergeCell ref="B44:B47"/>
    <mergeCell ref="B48:B51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36"/>
  <sheetViews>
    <sheetView workbookViewId="0">
      <selection activeCell="A2" sqref="A2"/>
    </sheetView>
  </sheetViews>
  <sheetFormatPr baseColWidth="10" defaultRowHeight="15" x14ac:dyDescent="0"/>
  <cols>
    <col min="2" max="2" width="13.83203125" customWidth="1"/>
    <col min="3" max="5" width="22.83203125" customWidth="1"/>
  </cols>
  <sheetData>
    <row r="1" spans="1:6">
      <c r="A1" s="1" t="s">
        <v>156</v>
      </c>
      <c r="B1" s="2"/>
      <c r="C1" s="2"/>
      <c r="D1" s="2"/>
      <c r="E1" s="3"/>
      <c r="F1" s="3"/>
    </row>
    <row r="2" spans="1:6">
      <c r="A2" s="3"/>
      <c r="B2" s="2"/>
      <c r="C2" s="2"/>
      <c r="D2" s="2"/>
      <c r="E2" s="3"/>
      <c r="F2" s="3"/>
    </row>
    <row r="3" spans="1:6">
      <c r="A3" s="58"/>
      <c r="B3" s="205" t="s">
        <v>141</v>
      </c>
      <c r="C3" s="205"/>
      <c r="D3" s="205"/>
      <c r="E3" s="205"/>
      <c r="F3" s="58"/>
    </row>
    <row r="4" spans="1:6" ht="35" customHeight="1">
      <c r="A4" s="58"/>
      <c r="B4" s="59" t="s">
        <v>0</v>
      </c>
      <c r="C4" s="4" t="s">
        <v>1</v>
      </c>
      <c r="D4" s="60" t="s">
        <v>2</v>
      </c>
      <c r="E4" s="60" t="s">
        <v>3</v>
      </c>
      <c r="F4" s="58"/>
    </row>
    <row r="5" spans="1:6">
      <c r="A5" s="58"/>
      <c r="B5" s="61" t="s">
        <v>4</v>
      </c>
      <c r="C5" s="5">
        <v>47</v>
      </c>
      <c r="D5" s="61">
        <v>992</v>
      </c>
      <c r="E5" s="61">
        <v>22906</v>
      </c>
      <c r="F5" s="58"/>
    </row>
    <row r="6" spans="1:6">
      <c r="A6" s="58"/>
      <c r="B6" s="6" t="s">
        <v>5</v>
      </c>
      <c r="C6" s="7">
        <v>56</v>
      </c>
      <c r="D6" s="61">
        <v>1835</v>
      </c>
      <c r="E6" s="61">
        <v>19010</v>
      </c>
      <c r="F6" s="58"/>
    </row>
    <row r="7" spans="1:6">
      <c r="A7" s="58"/>
      <c r="B7" s="61" t="s">
        <v>6</v>
      </c>
      <c r="C7" s="7">
        <v>30</v>
      </c>
      <c r="D7" s="61">
        <v>1379</v>
      </c>
      <c r="E7" s="61">
        <v>16956</v>
      </c>
      <c r="F7" s="58"/>
    </row>
    <row r="8" spans="1:6">
      <c r="A8" s="58"/>
      <c r="B8" s="61" t="s">
        <v>7</v>
      </c>
      <c r="C8" s="7">
        <v>42</v>
      </c>
      <c r="D8" s="61">
        <v>887</v>
      </c>
      <c r="E8" s="61">
        <v>20572</v>
      </c>
      <c r="F8" s="58"/>
    </row>
    <row r="9" spans="1:6">
      <c r="A9" s="58"/>
      <c r="B9" s="61" t="s">
        <v>8</v>
      </c>
      <c r="C9" s="7">
        <v>49</v>
      </c>
      <c r="D9" s="61">
        <v>989</v>
      </c>
      <c r="E9" s="61">
        <v>24402</v>
      </c>
      <c r="F9" s="58"/>
    </row>
    <row r="10" spans="1:6">
      <c r="A10" s="58"/>
      <c r="B10" s="61" t="s">
        <v>9</v>
      </c>
      <c r="C10" s="7">
        <v>79</v>
      </c>
      <c r="D10" s="61">
        <v>1436</v>
      </c>
      <c r="E10" s="61">
        <v>18668</v>
      </c>
      <c r="F10" s="58"/>
    </row>
    <row r="11" spans="1:6">
      <c r="A11" s="58"/>
      <c r="B11" s="61" t="s">
        <v>10</v>
      </c>
      <c r="C11" s="7">
        <v>51</v>
      </c>
      <c r="D11" s="61">
        <v>1667</v>
      </c>
      <c r="E11" s="61">
        <v>21794</v>
      </c>
      <c r="F11" s="58"/>
    </row>
    <row r="12" spans="1:6">
      <c r="A12" s="58"/>
      <c r="B12" s="61" t="s">
        <v>11</v>
      </c>
      <c r="C12" s="7">
        <v>64</v>
      </c>
      <c r="D12" s="61">
        <v>1136</v>
      </c>
      <c r="E12" s="61">
        <v>23016</v>
      </c>
      <c r="F12" s="58"/>
    </row>
    <row r="13" spans="1:6">
      <c r="A13" s="58"/>
      <c r="B13" s="61" t="s">
        <v>12</v>
      </c>
      <c r="C13" s="7">
        <v>80</v>
      </c>
      <c r="D13" s="61">
        <v>786</v>
      </c>
      <c r="E13" s="61">
        <v>13152</v>
      </c>
      <c r="F13" s="58"/>
    </row>
    <row r="14" spans="1:6">
      <c r="A14" s="58"/>
      <c r="B14" s="61" t="s">
        <v>13</v>
      </c>
      <c r="C14" s="7">
        <v>65</v>
      </c>
      <c r="D14" s="61">
        <v>1035</v>
      </c>
      <c r="E14" s="61">
        <v>7444</v>
      </c>
      <c r="F14" s="58"/>
    </row>
    <row r="15" spans="1:6">
      <c r="A15" s="58"/>
      <c r="B15" s="61" t="s">
        <v>14</v>
      </c>
      <c r="C15" s="7">
        <v>77</v>
      </c>
      <c r="D15" s="61">
        <v>1010</v>
      </c>
      <c r="E15" s="61">
        <v>27762</v>
      </c>
      <c r="F15" s="58"/>
    </row>
    <row r="16" spans="1:6">
      <c r="A16" s="58"/>
      <c r="B16" s="61" t="s">
        <v>15</v>
      </c>
      <c r="C16" s="7">
        <v>93</v>
      </c>
      <c r="D16" s="61">
        <v>985</v>
      </c>
      <c r="E16" s="61">
        <v>21554</v>
      </c>
      <c r="F16" s="58"/>
    </row>
    <row r="17" spans="1:6">
      <c r="A17" s="58"/>
      <c r="B17" s="61" t="s">
        <v>16</v>
      </c>
      <c r="C17" s="7">
        <v>76</v>
      </c>
      <c r="D17" s="61">
        <v>1223</v>
      </c>
      <c r="E17" s="61">
        <v>22096</v>
      </c>
      <c r="F17" s="58"/>
    </row>
    <row r="18" spans="1:6">
      <c r="A18" s="58"/>
      <c r="B18" s="61" t="s">
        <v>17</v>
      </c>
      <c r="C18" s="7">
        <v>66</v>
      </c>
      <c r="D18" s="61">
        <v>978</v>
      </c>
      <c r="E18" s="61">
        <v>21750</v>
      </c>
      <c r="F18" s="58"/>
    </row>
    <row r="19" spans="1:6">
      <c r="A19" s="58"/>
      <c r="B19" s="61" t="s">
        <v>18</v>
      </c>
      <c r="C19" s="7">
        <v>59</v>
      </c>
      <c r="D19" s="61">
        <v>901</v>
      </c>
      <c r="E19" s="61">
        <v>29010</v>
      </c>
      <c r="F19" s="58"/>
    </row>
    <row r="20" spans="1:6">
      <c r="A20" s="58"/>
      <c r="B20" s="61" t="s">
        <v>19</v>
      </c>
      <c r="C20" s="7">
        <v>73</v>
      </c>
      <c r="D20" s="61">
        <v>1698</v>
      </c>
      <c r="E20" s="61">
        <v>28062</v>
      </c>
      <c r="F20" s="58"/>
    </row>
    <row r="21" spans="1:6">
      <c r="A21" s="58"/>
      <c r="B21" s="61" t="s">
        <v>20</v>
      </c>
      <c r="C21" s="7">
        <v>83</v>
      </c>
      <c r="D21" s="61">
        <v>1326</v>
      </c>
      <c r="E21" s="61">
        <v>25412</v>
      </c>
      <c r="F21" s="58"/>
    </row>
    <row r="22" spans="1:6">
      <c r="A22" s="58"/>
      <c r="B22" s="61" t="s">
        <v>21</v>
      </c>
      <c r="C22" s="7">
        <v>49</v>
      </c>
      <c r="D22" s="61">
        <v>1032</v>
      </c>
      <c r="E22" s="61">
        <v>25572</v>
      </c>
      <c r="F22" s="58"/>
    </row>
    <row r="23" spans="1:6">
      <c r="A23" s="58"/>
      <c r="B23" s="61" t="s">
        <v>22</v>
      </c>
      <c r="C23" s="7">
        <v>47</v>
      </c>
      <c r="D23" s="61">
        <v>1014</v>
      </c>
      <c r="E23" s="61">
        <v>18342</v>
      </c>
      <c r="F23" s="58"/>
    </row>
    <row r="24" spans="1:6">
      <c r="A24" s="58"/>
      <c r="B24" s="61" t="s">
        <v>23</v>
      </c>
      <c r="C24" s="7">
        <v>92</v>
      </c>
      <c r="D24" s="61">
        <v>800</v>
      </c>
      <c r="E24" s="61">
        <v>30484</v>
      </c>
      <c r="F24" s="58"/>
    </row>
    <row r="25" spans="1:6">
      <c r="A25" s="58"/>
      <c r="B25" s="61" t="s">
        <v>24</v>
      </c>
      <c r="C25" s="7">
        <v>88</v>
      </c>
      <c r="D25" s="61">
        <v>960</v>
      </c>
      <c r="E25" s="61">
        <v>18092</v>
      </c>
      <c r="F25" s="58"/>
    </row>
    <row r="26" spans="1:6">
      <c r="A26" s="58"/>
      <c r="B26" s="61" t="s">
        <v>25</v>
      </c>
      <c r="C26" s="7">
        <v>33</v>
      </c>
      <c r="D26" s="61">
        <v>1176</v>
      </c>
      <c r="E26" s="61">
        <v>29770</v>
      </c>
      <c r="F26" s="58"/>
    </row>
    <row r="27" spans="1:6">
      <c r="A27" s="58"/>
      <c r="B27" s="61" t="s">
        <v>26</v>
      </c>
      <c r="C27" s="7">
        <v>39</v>
      </c>
      <c r="D27" s="61">
        <v>1152</v>
      </c>
      <c r="E27" s="61">
        <v>21290</v>
      </c>
      <c r="F27" s="58"/>
    </row>
    <row r="28" spans="1:6">
      <c r="A28" s="58"/>
      <c r="B28" s="61" t="s">
        <v>27</v>
      </c>
      <c r="C28" s="7">
        <v>40</v>
      </c>
      <c r="D28" s="61">
        <v>1303</v>
      </c>
      <c r="E28" s="61">
        <v>18860</v>
      </c>
      <c r="F28" s="58"/>
    </row>
    <row r="29" spans="1:6">
      <c r="A29" s="58"/>
      <c r="B29" s="61" t="s">
        <v>28</v>
      </c>
      <c r="C29" s="7">
        <v>68</v>
      </c>
      <c r="D29" s="62">
        <v>1455</v>
      </c>
      <c r="E29" s="61">
        <v>20648</v>
      </c>
      <c r="F29" s="58"/>
    </row>
    <row r="30" spans="1:6">
      <c r="A30" s="58"/>
      <c r="B30" s="61" t="s">
        <v>29</v>
      </c>
      <c r="C30" s="7">
        <v>47</v>
      </c>
      <c r="D30" s="61">
        <v>1491</v>
      </c>
      <c r="E30" s="61">
        <v>40248</v>
      </c>
      <c r="F30" s="58"/>
    </row>
    <row r="31" spans="1:6">
      <c r="A31" s="58"/>
      <c r="B31" s="61" t="s">
        <v>30</v>
      </c>
      <c r="C31" s="7">
        <v>64</v>
      </c>
      <c r="D31" s="61">
        <v>887</v>
      </c>
      <c r="E31" s="61">
        <v>31390</v>
      </c>
      <c r="F31" s="58"/>
    </row>
    <row r="32" spans="1:6">
      <c r="A32" s="58"/>
      <c r="B32" s="61" t="s">
        <v>31</v>
      </c>
      <c r="C32" s="7">
        <v>66</v>
      </c>
      <c r="D32" s="61">
        <v>1377</v>
      </c>
      <c r="E32" s="61">
        <v>44860</v>
      </c>
      <c r="F32" s="58"/>
    </row>
    <row r="33" spans="1:6">
      <c r="A33" s="58"/>
      <c r="B33" s="61" t="s">
        <v>32</v>
      </c>
      <c r="C33" s="7">
        <v>43</v>
      </c>
      <c r="D33" s="61">
        <v>1362</v>
      </c>
      <c r="E33" s="61">
        <v>53232</v>
      </c>
      <c r="F33" s="58"/>
    </row>
    <row r="34" spans="1:6">
      <c r="A34" s="58"/>
      <c r="B34" s="61" t="s">
        <v>33</v>
      </c>
      <c r="C34" s="8">
        <v>54</v>
      </c>
      <c r="D34" s="61">
        <v>1938</v>
      </c>
      <c r="E34" s="61">
        <v>56716</v>
      </c>
      <c r="F34" s="58"/>
    </row>
    <row r="35" spans="1:6">
      <c r="A35" s="58"/>
      <c r="B35" s="63" t="s">
        <v>34</v>
      </c>
      <c r="C35" s="67">
        <f>MEDIAN(C5:C34)</f>
        <v>61.5</v>
      </c>
      <c r="D35" s="64">
        <f t="shared" ref="D35:E35" si="0">MEDIAN(D5:D34)</f>
        <v>1144</v>
      </c>
      <c r="E35" s="64">
        <f t="shared" si="0"/>
        <v>22501</v>
      </c>
      <c r="F35" s="58"/>
    </row>
    <row r="36" spans="1:6">
      <c r="A36" s="58"/>
      <c r="B36" s="13"/>
      <c r="C36" s="13"/>
      <c r="D36" s="13"/>
      <c r="E36" s="13"/>
      <c r="F36" s="13"/>
    </row>
  </sheetData>
  <mergeCells count="1">
    <mergeCell ref="B3:E3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35"/>
  <sheetViews>
    <sheetView tabSelected="1" workbookViewId="0">
      <selection activeCell="A2" sqref="A2"/>
    </sheetView>
  </sheetViews>
  <sheetFormatPr baseColWidth="10" defaultRowHeight="15" x14ac:dyDescent="0"/>
  <cols>
    <col min="1" max="1" width="10.83203125" customWidth="1"/>
    <col min="2" max="2" width="22.6640625" customWidth="1"/>
    <col min="3" max="10" width="14.83203125" customWidth="1"/>
    <col min="11" max="17" width="12.83203125" customWidth="1"/>
  </cols>
  <sheetData>
    <row r="1" spans="1:18">
      <c r="A1" s="139" t="s">
        <v>222</v>
      </c>
      <c r="B1" s="107"/>
      <c r="C1" s="107"/>
      <c r="D1" s="107"/>
      <c r="E1" s="107"/>
      <c r="F1" s="107"/>
      <c r="G1" s="107"/>
      <c r="H1" s="107"/>
      <c r="I1" s="107"/>
      <c r="J1" s="107"/>
    </row>
    <row r="2" spans="1:18">
      <c r="A2" s="107"/>
      <c r="B2" s="107"/>
      <c r="C2" s="107"/>
      <c r="D2" s="107"/>
      <c r="E2" s="107"/>
      <c r="F2" s="107"/>
      <c r="G2" s="107"/>
      <c r="H2" s="107"/>
      <c r="I2" s="107"/>
      <c r="J2" s="107"/>
      <c r="K2" s="107"/>
    </row>
    <row r="3" spans="1:18">
      <c r="A3" s="109"/>
      <c r="B3" s="109"/>
      <c r="C3" s="206" t="s">
        <v>165</v>
      </c>
      <c r="D3" s="206"/>
      <c r="E3" s="206"/>
      <c r="F3" s="207" t="s">
        <v>166</v>
      </c>
      <c r="G3" s="207"/>
      <c r="H3" s="207" t="s">
        <v>166</v>
      </c>
      <c r="I3" s="207"/>
      <c r="J3" s="109"/>
      <c r="K3" s="109"/>
    </row>
    <row r="4" spans="1:18" ht="16" thickBot="1">
      <c r="A4" s="109"/>
      <c r="B4" s="109"/>
      <c r="C4" s="138" t="s">
        <v>67</v>
      </c>
      <c r="D4" s="138" t="s">
        <v>167</v>
      </c>
      <c r="E4" s="138" t="s">
        <v>168</v>
      </c>
      <c r="F4" s="136" t="s">
        <v>169</v>
      </c>
      <c r="G4" s="136" t="s">
        <v>170</v>
      </c>
      <c r="H4" s="136" t="s">
        <v>171</v>
      </c>
      <c r="I4" s="136" t="s">
        <v>172</v>
      </c>
      <c r="J4" s="109"/>
      <c r="K4" s="109"/>
    </row>
    <row r="5" spans="1:18">
      <c r="A5" s="109"/>
      <c r="B5" s="111" t="s">
        <v>173</v>
      </c>
      <c r="C5" s="112">
        <v>0.45200000000000001</v>
      </c>
      <c r="D5" s="113">
        <v>4.4999999999999998E-2</v>
      </c>
      <c r="E5" s="114">
        <v>1E-3</v>
      </c>
      <c r="F5" s="115">
        <v>0.45200000000000001</v>
      </c>
      <c r="G5" s="116">
        <v>0.379</v>
      </c>
      <c r="H5" s="115">
        <v>0.27200000000000002</v>
      </c>
      <c r="I5" s="117">
        <v>0.41699999999999998</v>
      </c>
      <c r="J5" s="109"/>
      <c r="K5" s="109"/>
    </row>
    <row r="6" spans="1:18">
      <c r="A6" s="109"/>
      <c r="B6" s="118" t="s">
        <v>174</v>
      </c>
      <c r="C6" s="133" t="s">
        <v>175</v>
      </c>
      <c r="D6" s="136" t="s">
        <v>176</v>
      </c>
      <c r="E6" s="134" t="s">
        <v>176</v>
      </c>
      <c r="F6" s="133" t="s">
        <v>175</v>
      </c>
      <c r="G6" s="134" t="s">
        <v>175</v>
      </c>
      <c r="H6" s="133" t="s">
        <v>175</v>
      </c>
      <c r="I6" s="135" t="s">
        <v>175</v>
      </c>
      <c r="J6" s="109"/>
      <c r="K6" s="109"/>
    </row>
    <row r="7" spans="1:18">
      <c r="A7" s="109"/>
      <c r="B7" s="118" t="s">
        <v>177</v>
      </c>
      <c r="C7" s="208" t="s">
        <v>178</v>
      </c>
      <c r="D7" s="207"/>
      <c r="E7" s="209"/>
      <c r="F7" s="208" t="s">
        <v>179</v>
      </c>
      <c r="G7" s="207" t="e">
        <v>#REF!</v>
      </c>
      <c r="H7" s="208" t="s">
        <v>179</v>
      </c>
      <c r="I7" s="210" t="e">
        <v>#REF!</v>
      </c>
      <c r="J7" s="109"/>
      <c r="K7" s="109"/>
    </row>
    <row r="8" spans="1:18">
      <c r="A8" s="109"/>
      <c r="B8" s="118" t="s">
        <v>180</v>
      </c>
      <c r="C8" s="211">
        <v>9.9999999999999995E-7</v>
      </c>
      <c r="D8" s="212"/>
      <c r="E8" s="213"/>
      <c r="F8" s="211">
        <v>0.01</v>
      </c>
      <c r="G8" s="212"/>
      <c r="H8" s="211">
        <v>0.86199999999999999</v>
      </c>
      <c r="I8" s="214"/>
      <c r="J8" s="109"/>
      <c r="K8" s="109"/>
    </row>
    <row r="9" spans="1:18">
      <c r="A9" s="109"/>
      <c r="B9" s="118" t="s">
        <v>181</v>
      </c>
      <c r="C9" s="208" t="s">
        <v>182</v>
      </c>
      <c r="D9" s="207"/>
      <c r="E9" s="209"/>
      <c r="F9" s="208" t="s">
        <v>182</v>
      </c>
      <c r="G9" s="209"/>
      <c r="H9" s="208" t="s">
        <v>183</v>
      </c>
      <c r="I9" s="210"/>
      <c r="J9" s="109"/>
      <c r="K9" s="109"/>
    </row>
    <row r="10" spans="1:18">
      <c r="A10" s="109"/>
      <c r="B10" s="118" t="s">
        <v>184</v>
      </c>
      <c r="C10" s="215" t="s">
        <v>185</v>
      </c>
      <c r="D10" s="216"/>
      <c r="E10" s="217"/>
      <c r="F10" s="208" t="s">
        <v>160</v>
      </c>
      <c r="G10" s="209"/>
      <c r="H10" s="208" t="s">
        <v>161</v>
      </c>
      <c r="I10" s="210"/>
      <c r="J10" s="109"/>
      <c r="K10" s="109"/>
    </row>
    <row r="11" spans="1:18" ht="16" thickBot="1">
      <c r="A11" s="109"/>
      <c r="B11" s="122" t="s">
        <v>186</v>
      </c>
      <c r="C11" s="218" t="s">
        <v>223</v>
      </c>
      <c r="D11" s="219"/>
      <c r="E11" s="220"/>
      <c r="F11" s="221">
        <v>0.878</v>
      </c>
      <c r="G11" s="222"/>
      <c r="H11" s="221">
        <v>0.89600000000000002</v>
      </c>
      <c r="I11" s="223"/>
      <c r="J11" s="109"/>
      <c r="K11" s="109"/>
    </row>
    <row r="12" spans="1:18">
      <c r="A12" s="109"/>
      <c r="B12" s="123"/>
      <c r="C12" s="124"/>
      <c r="D12" s="124"/>
      <c r="E12" s="124"/>
      <c r="F12" s="137"/>
      <c r="G12" s="137"/>
      <c r="H12" s="137"/>
      <c r="I12" s="137"/>
      <c r="J12" s="109"/>
      <c r="K12" s="109"/>
    </row>
    <row r="13" spans="1:18">
      <c r="A13" s="109"/>
      <c r="B13" s="123"/>
      <c r="C13" s="224" t="s">
        <v>187</v>
      </c>
      <c r="D13" s="225"/>
      <c r="E13" s="225"/>
      <c r="F13" s="225"/>
      <c r="G13" s="225"/>
      <c r="H13" s="225"/>
      <c r="I13" s="109"/>
      <c r="J13" s="109"/>
      <c r="K13" s="109"/>
    </row>
    <row r="14" spans="1:18">
      <c r="A14" s="109"/>
      <c r="B14" s="123"/>
      <c r="C14" s="212" t="s">
        <v>188</v>
      </c>
      <c r="D14" s="212"/>
      <c r="E14" s="212" t="s">
        <v>39</v>
      </c>
      <c r="F14" s="212"/>
      <c r="G14" s="212" t="s">
        <v>40</v>
      </c>
      <c r="H14" s="212"/>
      <c r="I14" s="109"/>
      <c r="J14" s="109"/>
      <c r="K14" s="109"/>
    </row>
    <row r="15" spans="1:18" ht="16" thickBot="1">
      <c r="A15" s="126"/>
      <c r="B15" s="123"/>
      <c r="C15" s="127" t="s">
        <v>189</v>
      </c>
      <c r="D15" s="127" t="s">
        <v>190</v>
      </c>
      <c r="E15" s="127" t="s">
        <v>189</v>
      </c>
      <c r="F15" s="127" t="s">
        <v>190</v>
      </c>
      <c r="G15" s="127" t="s">
        <v>189</v>
      </c>
      <c r="H15" s="127" t="s">
        <v>190</v>
      </c>
      <c r="I15" s="109"/>
      <c r="J15" s="109"/>
      <c r="K15" s="109"/>
      <c r="O15" s="106"/>
      <c r="P15" s="106"/>
      <c r="Q15" s="106"/>
      <c r="R15" s="108"/>
    </row>
    <row r="16" spans="1:18">
      <c r="A16" s="109"/>
      <c r="B16" s="111" t="s">
        <v>173</v>
      </c>
      <c r="C16" s="115">
        <v>0.75</v>
      </c>
      <c r="D16" s="128">
        <v>0.15</v>
      </c>
      <c r="E16" s="115">
        <v>4.3999999999999997E-2</v>
      </c>
      <c r="F16" s="128">
        <v>0.98799999999999999</v>
      </c>
      <c r="G16" s="115">
        <v>0.98299999999999998</v>
      </c>
      <c r="H16" s="117">
        <v>0.71499999999999997</v>
      </c>
      <c r="I16" s="109"/>
      <c r="J16" s="109"/>
      <c r="K16" s="109"/>
    </row>
    <row r="17" spans="1:15">
      <c r="A17" s="109"/>
      <c r="B17" s="118" t="s">
        <v>174</v>
      </c>
      <c r="C17" s="133" t="s">
        <v>175</v>
      </c>
      <c r="D17" s="134" t="s">
        <v>175</v>
      </c>
      <c r="E17" s="133" t="s">
        <v>176</v>
      </c>
      <c r="F17" s="134" t="s">
        <v>175</v>
      </c>
      <c r="G17" s="133" t="s">
        <v>175</v>
      </c>
      <c r="H17" s="135" t="s">
        <v>175</v>
      </c>
      <c r="I17" s="109"/>
      <c r="J17" s="109"/>
      <c r="K17" s="109"/>
    </row>
    <row r="18" spans="1:15">
      <c r="A18" s="109"/>
      <c r="B18" s="118" t="s">
        <v>177</v>
      </c>
      <c r="C18" s="208" t="s">
        <v>179</v>
      </c>
      <c r="D18" s="207" t="e">
        <v>#REF!</v>
      </c>
      <c r="E18" s="208" t="s">
        <v>178</v>
      </c>
      <c r="F18" s="207" t="e">
        <v>#REF!</v>
      </c>
      <c r="G18" s="208" t="s">
        <v>179</v>
      </c>
      <c r="H18" s="210" t="e">
        <v>#REF!</v>
      </c>
      <c r="I18" s="109"/>
      <c r="J18" s="109"/>
      <c r="K18" s="109"/>
    </row>
    <row r="19" spans="1:15">
      <c r="A19" s="109"/>
      <c r="B19" s="118" t="s">
        <v>180</v>
      </c>
      <c r="C19" s="211">
        <v>9.9999999999999995E-7</v>
      </c>
      <c r="D19" s="212"/>
      <c r="E19" s="211">
        <v>0.308</v>
      </c>
      <c r="F19" s="212"/>
      <c r="G19" s="211">
        <v>7.0000000000000001E-3</v>
      </c>
      <c r="H19" s="214"/>
      <c r="I19" s="109"/>
      <c r="J19" s="109"/>
      <c r="K19" s="109"/>
    </row>
    <row r="20" spans="1:15">
      <c r="A20" s="109"/>
      <c r="B20" s="118" t="s">
        <v>181</v>
      </c>
      <c r="C20" s="208" t="s">
        <v>182</v>
      </c>
      <c r="D20" s="209"/>
      <c r="E20" s="208" t="s">
        <v>183</v>
      </c>
      <c r="F20" s="209"/>
      <c r="G20" s="208" t="s">
        <v>182</v>
      </c>
      <c r="H20" s="210"/>
      <c r="I20" s="109"/>
      <c r="J20" s="109"/>
      <c r="K20" s="109"/>
    </row>
    <row r="21" spans="1:15">
      <c r="A21" s="109"/>
      <c r="B21" s="118" t="s">
        <v>184</v>
      </c>
      <c r="C21" s="208" t="s">
        <v>160</v>
      </c>
      <c r="D21" s="209"/>
      <c r="E21" s="208" t="s">
        <v>73</v>
      </c>
      <c r="F21" s="209"/>
      <c r="G21" s="208" t="s">
        <v>160</v>
      </c>
      <c r="H21" s="210"/>
      <c r="I21" s="109"/>
      <c r="J21" s="109"/>
      <c r="K21" s="109"/>
    </row>
    <row r="22" spans="1:15">
      <c r="A22" s="109"/>
      <c r="B22" s="118" t="s">
        <v>186</v>
      </c>
      <c r="C22" s="211">
        <v>1.7000000000000001E-2</v>
      </c>
      <c r="D22" s="212"/>
      <c r="E22" s="211">
        <v>0.56699999999999995</v>
      </c>
      <c r="F22" s="212"/>
      <c r="G22" s="211" t="s">
        <v>223</v>
      </c>
      <c r="H22" s="214"/>
      <c r="I22" s="109"/>
      <c r="J22" s="109"/>
      <c r="K22" s="109"/>
    </row>
    <row r="23" spans="1:15" ht="31" thickBot="1">
      <c r="A23" s="109"/>
      <c r="B23" s="129" t="s">
        <v>191</v>
      </c>
      <c r="C23" s="226" t="s">
        <v>192</v>
      </c>
      <c r="D23" s="227"/>
      <c r="E23" s="226" t="s">
        <v>193</v>
      </c>
      <c r="F23" s="227"/>
      <c r="G23" s="226">
        <v>6</v>
      </c>
      <c r="H23" s="228"/>
      <c r="I23" s="109"/>
      <c r="J23" s="109"/>
      <c r="K23" s="109"/>
    </row>
    <row r="24" spans="1:15" s="107" customFormat="1">
      <c r="A24" s="109"/>
      <c r="B24" s="123"/>
      <c r="C24" s="137"/>
      <c r="D24" s="137"/>
      <c r="E24" s="137"/>
      <c r="F24" s="137"/>
      <c r="G24" s="137"/>
      <c r="H24" s="137"/>
      <c r="I24" s="109"/>
      <c r="J24" s="109"/>
      <c r="K24" s="109"/>
    </row>
    <row r="25" spans="1:15" s="107" customFormat="1">
      <c r="A25" s="109"/>
      <c r="B25" s="123"/>
      <c r="C25" s="229" t="s">
        <v>194</v>
      </c>
      <c r="D25" s="230"/>
      <c r="E25" s="230"/>
      <c r="F25" s="230"/>
      <c r="G25" s="230"/>
      <c r="H25" s="230"/>
      <c r="I25" s="230"/>
      <c r="J25" s="230"/>
      <c r="K25" s="109"/>
    </row>
    <row r="26" spans="1:15" s="107" customFormat="1" ht="30" customHeight="1">
      <c r="A26" s="109"/>
      <c r="B26" s="123"/>
      <c r="C26" s="298" t="s">
        <v>211</v>
      </c>
      <c r="D26" s="298"/>
      <c r="E26" s="298" t="s">
        <v>212</v>
      </c>
      <c r="F26" s="298"/>
      <c r="G26" s="299" t="s">
        <v>195</v>
      </c>
      <c r="H26" s="299" t="s">
        <v>345</v>
      </c>
      <c r="I26" s="299" t="s">
        <v>195</v>
      </c>
      <c r="J26" s="299" t="s">
        <v>345</v>
      </c>
      <c r="K26" s="109"/>
    </row>
    <row r="27" spans="1:15" ht="16" thickBot="1">
      <c r="A27" s="126"/>
      <c r="B27" s="123"/>
      <c r="C27" s="137" t="s">
        <v>189</v>
      </c>
      <c r="D27" s="137" t="s">
        <v>346</v>
      </c>
      <c r="E27" s="137" t="s">
        <v>189</v>
      </c>
      <c r="F27" s="137" t="s">
        <v>346</v>
      </c>
      <c r="G27" s="130" t="s">
        <v>209</v>
      </c>
      <c r="H27" s="130" t="s">
        <v>209</v>
      </c>
      <c r="I27" s="130" t="s">
        <v>210</v>
      </c>
      <c r="J27" s="130" t="s">
        <v>209</v>
      </c>
      <c r="K27" s="125"/>
      <c r="L27" s="106"/>
      <c r="M27" s="106"/>
      <c r="N27" s="106"/>
      <c r="O27" s="108"/>
    </row>
    <row r="28" spans="1:15">
      <c r="A28" s="109"/>
      <c r="B28" s="111" t="s">
        <v>173</v>
      </c>
      <c r="C28" s="115">
        <v>0.879</v>
      </c>
      <c r="D28" s="116">
        <v>0.69599999999999995</v>
      </c>
      <c r="E28" s="115">
        <v>0.59899999999999998</v>
      </c>
      <c r="F28" s="116">
        <v>0.159</v>
      </c>
      <c r="G28" s="115">
        <v>0.98799999999999999</v>
      </c>
      <c r="H28" s="116">
        <v>0.15</v>
      </c>
      <c r="I28" s="115">
        <v>0.32100000000000001</v>
      </c>
      <c r="J28" s="117">
        <v>0.15</v>
      </c>
      <c r="K28" s="109"/>
    </row>
    <row r="29" spans="1:15">
      <c r="A29" s="109"/>
      <c r="B29" s="118" t="s">
        <v>174</v>
      </c>
      <c r="C29" s="133" t="s">
        <v>175</v>
      </c>
      <c r="D29" s="134" t="s">
        <v>175</v>
      </c>
      <c r="E29" s="133" t="s">
        <v>175</v>
      </c>
      <c r="F29" s="134" t="s">
        <v>175</v>
      </c>
      <c r="G29" s="133" t="s">
        <v>175</v>
      </c>
      <c r="H29" s="134" t="s">
        <v>175</v>
      </c>
      <c r="I29" s="133" t="s">
        <v>175</v>
      </c>
      <c r="J29" s="135" t="s">
        <v>175</v>
      </c>
      <c r="K29" s="109"/>
    </row>
    <row r="30" spans="1:15">
      <c r="A30" s="109"/>
      <c r="B30" s="118" t="s">
        <v>177</v>
      </c>
      <c r="C30" s="208" t="s">
        <v>179</v>
      </c>
      <c r="D30" s="207" t="e">
        <v>#REF!</v>
      </c>
      <c r="E30" s="208" t="s">
        <v>179</v>
      </c>
      <c r="F30" s="207" t="e">
        <v>#REF!</v>
      </c>
      <c r="G30" s="208" t="s">
        <v>179</v>
      </c>
      <c r="H30" s="207" t="e">
        <v>#REF!</v>
      </c>
      <c r="I30" s="208" t="s">
        <v>179</v>
      </c>
      <c r="J30" s="210" t="e">
        <v>#REF!</v>
      </c>
      <c r="K30" s="109"/>
    </row>
    <row r="31" spans="1:15">
      <c r="A31" s="109"/>
      <c r="B31" s="118" t="s">
        <v>180</v>
      </c>
      <c r="C31" s="211">
        <v>6.0999999999999999E-2</v>
      </c>
      <c r="D31" s="212"/>
      <c r="E31" s="211">
        <v>7.5999999999999998E-2</v>
      </c>
      <c r="F31" s="212"/>
      <c r="G31" s="211">
        <v>1.0999999999999999E-2</v>
      </c>
      <c r="H31" s="212"/>
      <c r="I31" s="211">
        <v>4.0000000000000001E-3</v>
      </c>
      <c r="J31" s="214"/>
      <c r="K31" s="109"/>
    </row>
    <row r="32" spans="1:15">
      <c r="A32" s="109"/>
      <c r="B32" s="118" t="s">
        <v>181</v>
      </c>
      <c r="C32" s="208" t="s">
        <v>183</v>
      </c>
      <c r="D32" s="209"/>
      <c r="E32" s="208" t="s">
        <v>183</v>
      </c>
      <c r="F32" s="209"/>
      <c r="G32" s="208" t="s">
        <v>182</v>
      </c>
      <c r="H32" s="209"/>
      <c r="I32" s="208" t="s">
        <v>182</v>
      </c>
      <c r="J32" s="210"/>
      <c r="K32" s="109"/>
    </row>
    <row r="33" spans="1:11">
      <c r="A33" s="109"/>
      <c r="B33" s="118" t="s">
        <v>184</v>
      </c>
      <c r="C33" s="208" t="s">
        <v>161</v>
      </c>
      <c r="D33" s="209"/>
      <c r="E33" s="208" t="s">
        <v>161</v>
      </c>
      <c r="F33" s="209"/>
      <c r="G33" s="208" t="s">
        <v>160</v>
      </c>
      <c r="H33" s="209"/>
      <c r="I33" s="208" t="s">
        <v>160</v>
      </c>
      <c r="J33" s="210"/>
      <c r="K33" s="109"/>
    </row>
    <row r="34" spans="1:11" ht="16" thickBot="1">
      <c r="A34" s="109"/>
      <c r="B34" s="122" t="s">
        <v>186</v>
      </c>
      <c r="C34" s="231" t="s">
        <v>223</v>
      </c>
      <c r="D34" s="232"/>
      <c r="E34" s="231">
        <v>0.84599999999999997</v>
      </c>
      <c r="F34" s="232"/>
      <c r="G34" s="231">
        <v>0.216</v>
      </c>
      <c r="H34" s="232"/>
      <c r="I34" s="231">
        <v>0.58799999999999997</v>
      </c>
      <c r="J34" s="233"/>
      <c r="K34" s="109"/>
    </row>
    <row r="35" spans="1:11">
      <c r="A35" s="109"/>
      <c r="B35" s="109"/>
      <c r="C35" s="109"/>
      <c r="D35" s="109"/>
      <c r="E35" s="109"/>
      <c r="F35" s="109"/>
      <c r="G35" s="109"/>
      <c r="H35" s="109"/>
      <c r="I35" s="109"/>
      <c r="J35" s="109"/>
      <c r="K35" s="109"/>
    </row>
  </sheetData>
  <mergeCells count="63">
    <mergeCell ref="C34:D34"/>
    <mergeCell ref="E34:F34"/>
    <mergeCell ref="G34:H34"/>
    <mergeCell ref="I34:J34"/>
    <mergeCell ref="C32:D32"/>
    <mergeCell ref="E32:F32"/>
    <mergeCell ref="G32:H32"/>
    <mergeCell ref="I32:J32"/>
    <mergeCell ref="C33:D33"/>
    <mergeCell ref="E33:F33"/>
    <mergeCell ref="G33:H33"/>
    <mergeCell ref="I33:J33"/>
    <mergeCell ref="C30:D30"/>
    <mergeCell ref="E30:F30"/>
    <mergeCell ref="G30:H30"/>
    <mergeCell ref="I30:J30"/>
    <mergeCell ref="C31:D31"/>
    <mergeCell ref="E31:F31"/>
    <mergeCell ref="G31:H31"/>
    <mergeCell ref="I31:J31"/>
    <mergeCell ref="C23:D23"/>
    <mergeCell ref="E23:F23"/>
    <mergeCell ref="G23:H23"/>
    <mergeCell ref="C25:J25"/>
    <mergeCell ref="C26:D26"/>
    <mergeCell ref="E26:F26"/>
    <mergeCell ref="C21:D21"/>
    <mergeCell ref="E21:F21"/>
    <mergeCell ref="G21:H21"/>
    <mergeCell ref="C22:D22"/>
    <mergeCell ref="E22:F22"/>
    <mergeCell ref="G22:H22"/>
    <mergeCell ref="C19:D19"/>
    <mergeCell ref="E19:F19"/>
    <mergeCell ref="G19:H19"/>
    <mergeCell ref="C20:D20"/>
    <mergeCell ref="E20:F20"/>
    <mergeCell ref="G20:H20"/>
    <mergeCell ref="C13:H13"/>
    <mergeCell ref="C14:D14"/>
    <mergeCell ref="E14:F14"/>
    <mergeCell ref="G14:H14"/>
    <mergeCell ref="C18:D18"/>
    <mergeCell ref="E18:F18"/>
    <mergeCell ref="G18:H18"/>
    <mergeCell ref="C10:E10"/>
    <mergeCell ref="F10:G10"/>
    <mergeCell ref="H10:I10"/>
    <mergeCell ref="C11:E11"/>
    <mergeCell ref="F11:G11"/>
    <mergeCell ref="H11:I11"/>
    <mergeCell ref="C8:E8"/>
    <mergeCell ref="F8:G8"/>
    <mergeCell ref="H8:I8"/>
    <mergeCell ref="C9:E9"/>
    <mergeCell ref="F9:G9"/>
    <mergeCell ref="H9:I9"/>
    <mergeCell ref="C3:E3"/>
    <mergeCell ref="F3:G3"/>
    <mergeCell ref="H3:I3"/>
    <mergeCell ref="C7:E7"/>
    <mergeCell ref="F7:G7"/>
    <mergeCell ref="H7:I7"/>
  </mergeCells>
  <phoneticPr fontId="1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36"/>
  <sheetViews>
    <sheetView workbookViewId="0">
      <selection activeCell="A2" sqref="A2"/>
    </sheetView>
  </sheetViews>
  <sheetFormatPr baseColWidth="10" defaultRowHeight="15" x14ac:dyDescent="0"/>
  <cols>
    <col min="2" max="2" width="13.83203125" customWidth="1"/>
    <col min="3" max="5" width="16.83203125" customWidth="1"/>
  </cols>
  <sheetData>
    <row r="1" spans="1:6">
      <c r="A1" s="1" t="s">
        <v>213</v>
      </c>
      <c r="B1" s="3"/>
      <c r="C1" s="3"/>
      <c r="D1" s="3"/>
      <c r="E1" s="3"/>
      <c r="F1" s="3"/>
    </row>
    <row r="2" spans="1:6">
      <c r="A2" s="58"/>
      <c r="B2" s="58"/>
      <c r="C2" s="58"/>
      <c r="D2" s="58"/>
      <c r="E2" s="58"/>
      <c r="F2" s="58"/>
    </row>
    <row r="3" spans="1:6" ht="15" customHeight="1">
      <c r="A3" s="58"/>
      <c r="B3" s="234" t="s">
        <v>77</v>
      </c>
      <c r="C3" s="235"/>
      <c r="D3" s="235"/>
      <c r="E3" s="236"/>
      <c r="F3" s="58"/>
    </row>
    <row r="4" spans="1:6" ht="35" customHeight="1">
      <c r="A4" s="58"/>
      <c r="B4" s="57" t="s">
        <v>0</v>
      </c>
      <c r="C4" s="56" t="s">
        <v>35</v>
      </c>
      <c r="D4" s="57" t="s">
        <v>36</v>
      </c>
      <c r="E4" s="57" t="s">
        <v>37</v>
      </c>
      <c r="F4" s="58"/>
    </row>
    <row r="5" spans="1:6">
      <c r="A5" s="58"/>
      <c r="B5" s="65" t="s">
        <v>4</v>
      </c>
      <c r="C5" s="65">
        <v>179</v>
      </c>
      <c r="D5" s="65">
        <v>3</v>
      </c>
      <c r="E5" s="64">
        <f>C5/D5</f>
        <v>59.666666666666664</v>
      </c>
      <c r="F5" s="58"/>
    </row>
    <row r="6" spans="1:6">
      <c r="A6" s="58"/>
      <c r="B6" s="65" t="s">
        <v>5</v>
      </c>
      <c r="C6" s="65">
        <v>221</v>
      </c>
      <c r="D6" s="65">
        <v>3</v>
      </c>
      <c r="E6" s="64">
        <f t="shared" ref="E6:E34" si="0">C6/D6</f>
        <v>73.666666666666671</v>
      </c>
      <c r="F6" s="58"/>
    </row>
    <row r="7" spans="1:6">
      <c r="A7" s="58"/>
      <c r="B7" s="65" t="s">
        <v>6</v>
      </c>
      <c r="C7" s="65">
        <v>149</v>
      </c>
      <c r="D7" s="65">
        <v>3</v>
      </c>
      <c r="E7" s="64">
        <f t="shared" si="0"/>
        <v>49.666666666666664</v>
      </c>
      <c r="F7" s="58"/>
    </row>
    <row r="8" spans="1:6">
      <c r="A8" s="58"/>
      <c r="B8" s="65" t="s">
        <v>7</v>
      </c>
      <c r="C8" s="65">
        <v>235</v>
      </c>
      <c r="D8" s="65">
        <v>3</v>
      </c>
      <c r="E8" s="64">
        <f t="shared" si="0"/>
        <v>78.333333333333329</v>
      </c>
      <c r="F8" s="58"/>
    </row>
    <row r="9" spans="1:6">
      <c r="A9" s="58"/>
      <c r="B9" s="65" t="s">
        <v>8</v>
      </c>
      <c r="C9" s="65">
        <v>170</v>
      </c>
      <c r="D9" s="65">
        <v>3</v>
      </c>
      <c r="E9" s="64">
        <f t="shared" si="0"/>
        <v>56.666666666666664</v>
      </c>
      <c r="F9" s="58"/>
    </row>
    <row r="10" spans="1:6">
      <c r="A10" s="58"/>
      <c r="B10" s="65" t="s">
        <v>9</v>
      </c>
      <c r="C10" s="65">
        <v>308</v>
      </c>
      <c r="D10" s="65">
        <v>4</v>
      </c>
      <c r="E10" s="64">
        <f t="shared" si="0"/>
        <v>77</v>
      </c>
      <c r="F10" s="58"/>
    </row>
    <row r="11" spans="1:6">
      <c r="A11" s="58"/>
      <c r="B11" s="65" t="s">
        <v>10</v>
      </c>
      <c r="C11" s="65">
        <v>183</v>
      </c>
      <c r="D11" s="65">
        <v>3</v>
      </c>
      <c r="E11" s="64">
        <f t="shared" si="0"/>
        <v>61</v>
      </c>
      <c r="F11" s="58"/>
    </row>
    <row r="12" spans="1:6">
      <c r="A12" s="58"/>
      <c r="B12" s="65" t="s">
        <v>11</v>
      </c>
      <c r="C12" s="65">
        <v>177</v>
      </c>
      <c r="D12" s="65">
        <v>3</v>
      </c>
      <c r="E12" s="64">
        <f t="shared" si="0"/>
        <v>59</v>
      </c>
      <c r="F12" s="58"/>
    </row>
    <row r="13" spans="1:6">
      <c r="A13" s="58"/>
      <c r="B13" s="65" t="s">
        <v>12</v>
      </c>
      <c r="C13" s="65">
        <v>233</v>
      </c>
      <c r="D13" s="65">
        <v>4</v>
      </c>
      <c r="E13" s="64">
        <f t="shared" si="0"/>
        <v>58.25</v>
      </c>
      <c r="F13" s="58"/>
    </row>
    <row r="14" spans="1:6">
      <c r="A14" s="58"/>
      <c r="B14" s="65" t="s">
        <v>13</v>
      </c>
      <c r="C14" s="65">
        <v>176</v>
      </c>
      <c r="D14" s="65">
        <v>3</v>
      </c>
      <c r="E14" s="64">
        <f t="shared" si="0"/>
        <v>58.666666666666664</v>
      </c>
      <c r="F14" s="58"/>
    </row>
    <row r="15" spans="1:6">
      <c r="A15" s="58"/>
      <c r="B15" s="65" t="s">
        <v>14</v>
      </c>
      <c r="C15" s="65">
        <v>197</v>
      </c>
      <c r="D15" s="65">
        <v>3</v>
      </c>
      <c r="E15" s="64">
        <f t="shared" si="0"/>
        <v>65.666666666666671</v>
      </c>
      <c r="F15" s="58"/>
    </row>
    <row r="16" spans="1:6">
      <c r="A16" s="58"/>
      <c r="B16" s="65" t="s">
        <v>15</v>
      </c>
      <c r="C16" s="65">
        <v>283</v>
      </c>
      <c r="D16" s="65">
        <v>4</v>
      </c>
      <c r="E16" s="64">
        <f t="shared" si="0"/>
        <v>70.75</v>
      </c>
      <c r="F16" s="58"/>
    </row>
    <row r="17" spans="1:6">
      <c r="A17" s="58"/>
      <c r="B17" s="65" t="s">
        <v>16</v>
      </c>
      <c r="C17" s="65">
        <v>300</v>
      </c>
      <c r="D17" s="65">
        <v>4</v>
      </c>
      <c r="E17" s="64">
        <f t="shared" si="0"/>
        <v>75</v>
      </c>
      <c r="F17" s="58"/>
    </row>
    <row r="18" spans="1:6">
      <c r="A18" s="58"/>
      <c r="B18" s="65" t="s">
        <v>17</v>
      </c>
      <c r="C18" s="65">
        <v>359</v>
      </c>
      <c r="D18" s="65">
        <v>4</v>
      </c>
      <c r="E18" s="64">
        <f t="shared" si="0"/>
        <v>89.75</v>
      </c>
      <c r="F18" s="58"/>
    </row>
    <row r="19" spans="1:6">
      <c r="A19" s="58"/>
      <c r="B19" s="65" t="s">
        <v>18</v>
      </c>
      <c r="C19" s="65">
        <v>235</v>
      </c>
      <c r="D19" s="65">
        <v>4</v>
      </c>
      <c r="E19" s="64">
        <f t="shared" si="0"/>
        <v>58.75</v>
      </c>
      <c r="F19" s="58"/>
    </row>
    <row r="20" spans="1:6">
      <c r="A20" s="58"/>
      <c r="B20" s="65" t="s">
        <v>19</v>
      </c>
      <c r="C20" s="65">
        <v>195</v>
      </c>
      <c r="D20" s="65">
        <v>4</v>
      </c>
      <c r="E20" s="64">
        <f t="shared" si="0"/>
        <v>48.75</v>
      </c>
      <c r="F20" s="58"/>
    </row>
    <row r="21" spans="1:6">
      <c r="A21" s="58"/>
      <c r="B21" s="65" t="s">
        <v>20</v>
      </c>
      <c r="C21" s="65">
        <v>207</v>
      </c>
      <c r="D21" s="65">
        <v>3</v>
      </c>
      <c r="E21" s="64">
        <f t="shared" si="0"/>
        <v>69</v>
      </c>
      <c r="F21" s="58"/>
    </row>
    <row r="22" spans="1:6">
      <c r="A22" s="58"/>
      <c r="B22" s="65" t="s">
        <v>21</v>
      </c>
      <c r="C22" s="65">
        <v>215</v>
      </c>
      <c r="D22" s="65">
        <v>4</v>
      </c>
      <c r="E22" s="64">
        <f t="shared" si="0"/>
        <v>53.75</v>
      </c>
      <c r="F22" s="58"/>
    </row>
    <row r="23" spans="1:6">
      <c r="A23" s="58"/>
      <c r="B23" s="65" t="s">
        <v>22</v>
      </c>
      <c r="C23" s="65">
        <v>121</v>
      </c>
      <c r="D23" s="65">
        <v>2</v>
      </c>
      <c r="E23" s="64">
        <f t="shared" si="0"/>
        <v>60.5</v>
      </c>
      <c r="F23" s="58"/>
    </row>
    <row r="24" spans="1:6">
      <c r="A24" s="58"/>
      <c r="B24" s="65" t="s">
        <v>23</v>
      </c>
      <c r="C24" s="65">
        <v>283</v>
      </c>
      <c r="D24" s="65">
        <v>4</v>
      </c>
      <c r="E24" s="64">
        <f t="shared" si="0"/>
        <v>70.75</v>
      </c>
      <c r="F24" s="58"/>
    </row>
    <row r="25" spans="1:6">
      <c r="A25" s="58"/>
      <c r="B25" s="65" t="s">
        <v>24</v>
      </c>
      <c r="C25" s="65">
        <v>232</v>
      </c>
      <c r="D25" s="65">
        <v>4</v>
      </c>
      <c r="E25" s="64">
        <f t="shared" si="0"/>
        <v>58</v>
      </c>
      <c r="F25" s="58"/>
    </row>
    <row r="26" spans="1:6">
      <c r="A26" s="58"/>
      <c r="B26" s="65" t="s">
        <v>25</v>
      </c>
      <c r="C26" s="56">
        <v>93</v>
      </c>
      <c r="D26" s="56">
        <v>3</v>
      </c>
      <c r="E26" s="64">
        <f t="shared" si="0"/>
        <v>31</v>
      </c>
      <c r="F26" s="58"/>
    </row>
    <row r="27" spans="1:6">
      <c r="A27" s="58"/>
      <c r="B27" s="65" t="s">
        <v>26</v>
      </c>
      <c r="C27" s="56">
        <v>113</v>
      </c>
      <c r="D27" s="56">
        <v>3</v>
      </c>
      <c r="E27" s="64">
        <f t="shared" si="0"/>
        <v>37.666666666666664</v>
      </c>
      <c r="F27" s="58"/>
    </row>
    <row r="28" spans="1:6">
      <c r="A28" s="58"/>
      <c r="B28" s="65" t="s">
        <v>27</v>
      </c>
      <c r="C28" s="65">
        <v>113</v>
      </c>
      <c r="D28" s="65">
        <v>3</v>
      </c>
      <c r="E28" s="64">
        <f t="shared" si="0"/>
        <v>37.666666666666664</v>
      </c>
      <c r="F28" s="58"/>
    </row>
    <row r="29" spans="1:6">
      <c r="A29" s="58"/>
      <c r="B29" s="65" t="s">
        <v>28</v>
      </c>
      <c r="C29" s="65">
        <v>228</v>
      </c>
      <c r="D29" s="65">
        <v>4</v>
      </c>
      <c r="E29" s="64">
        <f t="shared" si="0"/>
        <v>57</v>
      </c>
      <c r="F29" s="58"/>
    </row>
    <row r="30" spans="1:6">
      <c r="A30" s="58"/>
      <c r="B30" s="65" t="s">
        <v>29</v>
      </c>
      <c r="C30" s="65">
        <v>198</v>
      </c>
      <c r="D30" s="65">
        <v>4</v>
      </c>
      <c r="E30" s="64">
        <f t="shared" si="0"/>
        <v>49.5</v>
      </c>
      <c r="F30" s="58"/>
    </row>
    <row r="31" spans="1:6">
      <c r="A31" s="58"/>
      <c r="B31" s="65" t="s">
        <v>30</v>
      </c>
      <c r="C31" s="65">
        <v>187</v>
      </c>
      <c r="D31" s="65">
        <v>3</v>
      </c>
      <c r="E31" s="64">
        <f t="shared" si="0"/>
        <v>62.333333333333336</v>
      </c>
      <c r="F31" s="58"/>
    </row>
    <row r="32" spans="1:6">
      <c r="A32" s="58"/>
      <c r="B32" s="65" t="s">
        <v>31</v>
      </c>
      <c r="C32" s="65">
        <v>173</v>
      </c>
      <c r="D32" s="65">
        <v>3</v>
      </c>
      <c r="E32" s="64">
        <f t="shared" si="0"/>
        <v>57.666666666666664</v>
      </c>
      <c r="F32" s="58"/>
    </row>
    <row r="33" spans="1:6">
      <c r="A33" s="58"/>
      <c r="B33" s="65" t="s">
        <v>32</v>
      </c>
      <c r="C33" s="65">
        <v>184</v>
      </c>
      <c r="D33" s="65">
        <v>3</v>
      </c>
      <c r="E33" s="64">
        <f t="shared" si="0"/>
        <v>61.333333333333336</v>
      </c>
      <c r="F33" s="58"/>
    </row>
    <row r="34" spans="1:6">
      <c r="A34" s="58"/>
      <c r="B34" s="65" t="s">
        <v>33</v>
      </c>
      <c r="C34" s="65">
        <v>165</v>
      </c>
      <c r="D34" s="65">
        <v>3</v>
      </c>
      <c r="E34" s="64">
        <f t="shared" si="0"/>
        <v>55</v>
      </c>
      <c r="F34" s="58"/>
    </row>
    <row r="35" spans="1:6">
      <c r="A35" s="58"/>
      <c r="B35" s="61" t="s">
        <v>34</v>
      </c>
      <c r="C35" s="64">
        <f>MEDIAN(C5:C34)</f>
        <v>196</v>
      </c>
      <c r="D35" s="66">
        <f t="shared" ref="D35" si="1">MEDIAN(D5:D34)</f>
        <v>3</v>
      </c>
      <c r="E35" s="67">
        <f>MEDIAN(E5:E34)</f>
        <v>58.875</v>
      </c>
      <c r="F35" s="58"/>
    </row>
    <row r="36" spans="1:6">
      <c r="A36" s="58"/>
      <c r="B36" s="58"/>
      <c r="C36" s="58"/>
      <c r="D36" s="58"/>
      <c r="E36" s="58"/>
      <c r="F36" s="58"/>
    </row>
  </sheetData>
  <mergeCells count="1">
    <mergeCell ref="B3:E3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69"/>
  <sheetViews>
    <sheetView workbookViewId="0">
      <selection activeCell="A2" sqref="A2"/>
    </sheetView>
  </sheetViews>
  <sheetFormatPr baseColWidth="10" defaultRowHeight="15" x14ac:dyDescent="0"/>
  <cols>
    <col min="2" max="2" width="15" customWidth="1"/>
    <col min="3" max="4" width="16.83203125" customWidth="1"/>
  </cols>
  <sheetData>
    <row r="1" spans="1:5">
      <c r="A1" s="9" t="s">
        <v>214</v>
      </c>
      <c r="B1" s="3"/>
      <c r="C1" s="3"/>
      <c r="D1" s="3"/>
      <c r="E1" s="3"/>
    </row>
    <row r="2" spans="1:5">
      <c r="A2" s="10"/>
      <c r="B2" s="3"/>
      <c r="C2" s="3"/>
      <c r="D2" s="3"/>
      <c r="E2" s="3"/>
    </row>
    <row r="3" spans="1:5" ht="30" customHeight="1">
      <c r="A3" s="52"/>
      <c r="B3" s="234" t="s">
        <v>78</v>
      </c>
      <c r="C3" s="235"/>
      <c r="D3" s="236"/>
      <c r="E3" s="58"/>
    </row>
    <row r="4" spans="1:5" ht="20" customHeight="1">
      <c r="A4" s="52"/>
      <c r="B4" s="57" t="s">
        <v>0</v>
      </c>
      <c r="C4" s="57" t="s">
        <v>142</v>
      </c>
      <c r="D4" s="57" t="s">
        <v>143</v>
      </c>
      <c r="E4" s="58"/>
    </row>
    <row r="5" spans="1:5">
      <c r="A5" s="52"/>
      <c r="B5" s="238">
        <v>1</v>
      </c>
      <c r="C5" s="11">
        <v>40</v>
      </c>
      <c r="D5" s="65">
        <v>52</v>
      </c>
      <c r="E5" s="58"/>
    </row>
    <row r="6" spans="1:5">
      <c r="A6" s="52"/>
      <c r="B6" s="238"/>
      <c r="C6" s="11">
        <v>35</v>
      </c>
      <c r="D6" s="65">
        <v>39</v>
      </c>
      <c r="E6" s="58"/>
    </row>
    <row r="7" spans="1:5">
      <c r="A7" s="52"/>
      <c r="B7" s="238">
        <v>2</v>
      </c>
      <c r="C7" s="11">
        <v>48</v>
      </c>
      <c r="D7" s="65">
        <v>46</v>
      </c>
      <c r="E7" s="58"/>
    </row>
    <row r="8" spans="1:5">
      <c r="A8" s="52"/>
      <c r="B8" s="238"/>
      <c r="C8" s="11">
        <v>37</v>
      </c>
      <c r="D8" s="65">
        <v>36</v>
      </c>
      <c r="E8" s="58"/>
    </row>
    <row r="9" spans="1:5">
      <c r="A9" s="52"/>
      <c r="B9" s="238">
        <v>3</v>
      </c>
      <c r="C9" s="11">
        <v>32</v>
      </c>
      <c r="D9" s="65">
        <v>36</v>
      </c>
      <c r="E9" s="58"/>
    </row>
    <row r="10" spans="1:5">
      <c r="A10" s="52"/>
      <c r="B10" s="238"/>
      <c r="C10" s="11">
        <v>28</v>
      </c>
      <c r="D10" s="65">
        <v>30</v>
      </c>
      <c r="E10" s="58"/>
    </row>
    <row r="11" spans="1:5">
      <c r="A11" s="52"/>
      <c r="B11" s="237">
        <v>4</v>
      </c>
      <c r="C11" s="65">
        <v>73</v>
      </c>
      <c r="D11" s="65">
        <v>76</v>
      </c>
      <c r="E11" s="58"/>
    </row>
    <row r="12" spans="1:5">
      <c r="A12" s="52"/>
      <c r="B12" s="237"/>
      <c r="C12" s="65">
        <v>51</v>
      </c>
      <c r="D12" s="65">
        <v>53</v>
      </c>
      <c r="E12" s="58"/>
    </row>
    <row r="13" spans="1:5">
      <c r="A13" s="52"/>
      <c r="B13" s="237">
        <v>5</v>
      </c>
      <c r="C13" s="65">
        <v>47</v>
      </c>
      <c r="D13" s="65">
        <v>49</v>
      </c>
      <c r="E13" s="58"/>
    </row>
    <row r="14" spans="1:5">
      <c r="A14" s="52"/>
      <c r="B14" s="237"/>
      <c r="C14" s="65">
        <v>32</v>
      </c>
      <c r="D14" s="65">
        <v>40</v>
      </c>
      <c r="E14" s="58"/>
    </row>
    <row r="15" spans="1:5">
      <c r="A15" s="52"/>
      <c r="B15" s="237">
        <v>6</v>
      </c>
      <c r="C15" s="65">
        <v>42</v>
      </c>
      <c r="D15" s="65">
        <v>47</v>
      </c>
      <c r="E15" s="58"/>
    </row>
    <row r="16" spans="1:5">
      <c r="A16" s="52"/>
      <c r="B16" s="237"/>
      <c r="C16" s="65">
        <v>35</v>
      </c>
      <c r="D16" s="65">
        <v>41</v>
      </c>
      <c r="E16" s="58"/>
    </row>
    <row r="17" spans="1:5">
      <c r="A17" s="52"/>
      <c r="B17" s="237">
        <v>7</v>
      </c>
      <c r="C17" s="65">
        <v>46</v>
      </c>
      <c r="D17" s="65">
        <v>56</v>
      </c>
      <c r="E17" s="58"/>
    </row>
    <row r="18" spans="1:5">
      <c r="A18" s="52"/>
      <c r="B18" s="237"/>
      <c r="C18" s="65">
        <v>44</v>
      </c>
      <c r="D18" s="65">
        <v>43</v>
      </c>
      <c r="E18" s="58"/>
    </row>
    <row r="19" spans="1:5">
      <c r="A19" s="52"/>
      <c r="B19" s="237">
        <v>8</v>
      </c>
      <c r="C19" s="65">
        <v>20</v>
      </c>
      <c r="D19" s="65">
        <v>30</v>
      </c>
      <c r="E19" s="58"/>
    </row>
    <row r="20" spans="1:5">
      <c r="A20" s="52"/>
      <c r="B20" s="237"/>
      <c r="C20" s="65">
        <v>47</v>
      </c>
      <c r="D20" s="65">
        <v>51</v>
      </c>
      <c r="E20" s="58"/>
    </row>
    <row r="21" spans="1:5">
      <c r="A21" s="52"/>
      <c r="B21" s="237">
        <v>9</v>
      </c>
      <c r="C21" s="65">
        <v>49</v>
      </c>
      <c r="D21" s="65">
        <v>50</v>
      </c>
      <c r="E21" s="58"/>
    </row>
    <row r="22" spans="1:5">
      <c r="A22" s="52"/>
      <c r="B22" s="237"/>
      <c r="C22" s="65">
        <v>51</v>
      </c>
      <c r="D22" s="65">
        <v>42</v>
      </c>
      <c r="E22" s="58"/>
    </row>
    <row r="23" spans="1:5">
      <c r="A23" s="52"/>
      <c r="B23" s="237">
        <v>10</v>
      </c>
      <c r="C23" s="65">
        <v>27</v>
      </c>
      <c r="D23" s="65">
        <v>33</v>
      </c>
      <c r="E23" s="58"/>
    </row>
    <row r="24" spans="1:5">
      <c r="A24" s="52"/>
      <c r="B24" s="237"/>
      <c r="C24" s="65">
        <v>22</v>
      </c>
      <c r="D24" s="65">
        <v>22</v>
      </c>
      <c r="E24" s="58"/>
    </row>
    <row r="25" spans="1:5">
      <c r="A25" s="52"/>
      <c r="B25" s="237">
        <v>11</v>
      </c>
      <c r="C25" s="65">
        <v>40</v>
      </c>
      <c r="D25" s="65">
        <v>63</v>
      </c>
      <c r="E25" s="58"/>
    </row>
    <row r="26" spans="1:5">
      <c r="A26" s="52"/>
      <c r="B26" s="237"/>
      <c r="C26" s="65">
        <v>55</v>
      </c>
      <c r="D26" s="65">
        <v>80</v>
      </c>
      <c r="E26" s="58"/>
    </row>
    <row r="27" spans="1:5">
      <c r="A27" s="52"/>
      <c r="B27" s="237">
        <v>12</v>
      </c>
      <c r="C27" s="65">
        <v>49</v>
      </c>
      <c r="D27" s="65">
        <v>50</v>
      </c>
      <c r="E27" s="58"/>
    </row>
    <row r="28" spans="1:5">
      <c r="A28" s="52"/>
      <c r="B28" s="237"/>
      <c r="C28" s="65">
        <v>74</v>
      </c>
      <c r="D28" s="65">
        <v>74</v>
      </c>
      <c r="E28" s="58"/>
    </row>
    <row r="29" spans="1:5">
      <c r="A29" s="52"/>
      <c r="B29" s="237">
        <v>13</v>
      </c>
      <c r="C29" s="65">
        <v>54</v>
      </c>
      <c r="D29" s="65">
        <v>31</v>
      </c>
      <c r="E29" s="58"/>
    </row>
    <row r="30" spans="1:5">
      <c r="A30" s="52"/>
      <c r="B30" s="237"/>
      <c r="C30" s="65">
        <v>36</v>
      </c>
      <c r="D30" s="65">
        <v>23</v>
      </c>
      <c r="E30" s="58"/>
    </row>
    <row r="31" spans="1:5">
      <c r="A31" s="52"/>
      <c r="B31" s="237">
        <v>14</v>
      </c>
      <c r="C31" s="65">
        <v>91</v>
      </c>
      <c r="D31" s="65">
        <v>85</v>
      </c>
      <c r="E31" s="58"/>
    </row>
    <row r="32" spans="1:5">
      <c r="A32" s="52"/>
      <c r="B32" s="237"/>
      <c r="C32" s="65">
        <v>23</v>
      </c>
      <c r="D32" s="65">
        <v>22</v>
      </c>
      <c r="E32" s="58"/>
    </row>
    <row r="33" spans="1:5">
      <c r="A33" s="52"/>
      <c r="B33" s="237">
        <v>15</v>
      </c>
      <c r="C33" s="65">
        <v>66</v>
      </c>
      <c r="D33" s="65">
        <v>53</v>
      </c>
      <c r="E33" s="58"/>
    </row>
    <row r="34" spans="1:5">
      <c r="A34" s="52"/>
      <c r="B34" s="237"/>
      <c r="C34" s="65">
        <v>77</v>
      </c>
      <c r="D34" s="65">
        <v>73</v>
      </c>
      <c r="E34" s="58"/>
    </row>
    <row r="35" spans="1:5">
      <c r="A35" s="52"/>
      <c r="B35" s="237">
        <v>16</v>
      </c>
      <c r="C35" s="65">
        <v>72</v>
      </c>
      <c r="D35" s="65">
        <v>70</v>
      </c>
      <c r="E35" s="58"/>
    </row>
    <row r="36" spans="1:5">
      <c r="A36" s="52"/>
      <c r="B36" s="237"/>
      <c r="C36" s="65">
        <v>40</v>
      </c>
      <c r="D36" s="65">
        <v>45</v>
      </c>
      <c r="E36" s="58"/>
    </row>
    <row r="37" spans="1:5">
      <c r="A37" s="52"/>
      <c r="B37" s="237">
        <v>17</v>
      </c>
      <c r="C37" s="65">
        <v>34</v>
      </c>
      <c r="D37" s="65">
        <v>39</v>
      </c>
      <c r="E37" s="58"/>
    </row>
    <row r="38" spans="1:5">
      <c r="A38" s="52"/>
      <c r="B38" s="237"/>
      <c r="C38" s="65">
        <v>18</v>
      </c>
      <c r="D38" s="65">
        <v>19</v>
      </c>
      <c r="E38" s="58"/>
    </row>
    <row r="39" spans="1:5">
      <c r="A39" s="52"/>
      <c r="B39" s="237">
        <v>18</v>
      </c>
      <c r="C39" s="65">
        <v>80</v>
      </c>
      <c r="D39" s="65">
        <v>97</v>
      </c>
      <c r="E39" s="58"/>
    </row>
    <row r="40" spans="1:5">
      <c r="A40" s="52"/>
      <c r="B40" s="237"/>
      <c r="C40" s="65">
        <v>83</v>
      </c>
      <c r="D40" s="65">
        <v>111</v>
      </c>
      <c r="E40" s="58"/>
    </row>
    <row r="41" spans="1:5">
      <c r="A41" s="52"/>
      <c r="B41" s="237">
        <v>19</v>
      </c>
      <c r="C41" s="65">
        <v>58</v>
      </c>
      <c r="D41" s="65">
        <v>50</v>
      </c>
      <c r="E41" s="58"/>
    </row>
    <row r="42" spans="1:5">
      <c r="A42" s="52"/>
      <c r="B42" s="237"/>
      <c r="C42" s="65">
        <v>27</v>
      </c>
      <c r="D42" s="65">
        <v>29</v>
      </c>
      <c r="E42" s="58"/>
    </row>
    <row r="43" spans="1:5">
      <c r="A43" s="52"/>
      <c r="B43" s="237">
        <v>20</v>
      </c>
      <c r="C43" s="65">
        <v>60</v>
      </c>
      <c r="D43" s="65">
        <v>56</v>
      </c>
      <c r="E43" s="58"/>
    </row>
    <row r="44" spans="1:5">
      <c r="A44" s="52"/>
      <c r="B44" s="237"/>
      <c r="C44" s="65">
        <v>82</v>
      </c>
      <c r="D44" s="65">
        <v>71</v>
      </c>
      <c r="E44" s="58"/>
    </row>
    <row r="45" spans="1:5">
      <c r="A45" s="52"/>
      <c r="B45" s="237">
        <v>21</v>
      </c>
      <c r="C45" s="65">
        <v>40</v>
      </c>
      <c r="D45" s="65">
        <v>33</v>
      </c>
      <c r="E45" s="58"/>
    </row>
    <row r="46" spans="1:5">
      <c r="A46" s="52"/>
      <c r="B46" s="237"/>
      <c r="C46" s="65">
        <v>7</v>
      </c>
      <c r="D46" s="65">
        <v>7</v>
      </c>
      <c r="E46" s="58"/>
    </row>
    <row r="47" spans="1:5">
      <c r="A47" s="52"/>
      <c r="B47" s="237">
        <v>22</v>
      </c>
      <c r="C47" s="65">
        <v>64</v>
      </c>
      <c r="D47" s="65">
        <v>57</v>
      </c>
      <c r="E47" s="58"/>
    </row>
    <row r="48" spans="1:5">
      <c r="A48" s="52"/>
      <c r="B48" s="237"/>
      <c r="C48" s="65">
        <v>53</v>
      </c>
      <c r="D48" s="65">
        <v>64</v>
      </c>
      <c r="E48" s="58"/>
    </row>
    <row r="49" spans="1:5">
      <c r="A49" s="52"/>
      <c r="B49" s="237">
        <v>23</v>
      </c>
      <c r="C49" s="65">
        <v>42</v>
      </c>
      <c r="D49" s="65">
        <v>24</v>
      </c>
      <c r="E49" s="58"/>
    </row>
    <row r="50" spans="1:5">
      <c r="A50" s="52"/>
      <c r="B50" s="237"/>
      <c r="C50" s="65">
        <v>23</v>
      </c>
      <c r="D50" s="65">
        <v>17</v>
      </c>
      <c r="E50" s="58"/>
    </row>
    <row r="51" spans="1:5">
      <c r="A51" s="52"/>
      <c r="B51" s="237">
        <v>24</v>
      </c>
      <c r="C51" s="65">
        <v>49</v>
      </c>
      <c r="D51" s="65">
        <v>40</v>
      </c>
      <c r="E51" s="58"/>
    </row>
    <row r="52" spans="1:5">
      <c r="A52" s="52"/>
      <c r="B52" s="237"/>
      <c r="C52" s="65">
        <v>19</v>
      </c>
      <c r="D52" s="65">
        <v>13</v>
      </c>
      <c r="E52" s="58"/>
    </row>
    <row r="53" spans="1:5">
      <c r="A53" s="52"/>
      <c r="B53" s="237">
        <v>25</v>
      </c>
      <c r="C53" s="65">
        <v>72</v>
      </c>
      <c r="D53" s="65">
        <v>64</v>
      </c>
      <c r="E53" s="58"/>
    </row>
    <row r="54" spans="1:5">
      <c r="A54" s="52"/>
      <c r="B54" s="237"/>
      <c r="C54" s="65">
        <v>72</v>
      </c>
      <c r="D54" s="65">
        <v>52</v>
      </c>
      <c r="E54" s="58"/>
    </row>
    <row r="55" spans="1:5">
      <c r="A55" s="52"/>
      <c r="B55" s="237">
        <v>26</v>
      </c>
      <c r="C55" s="65">
        <v>86</v>
      </c>
      <c r="D55" s="65">
        <v>95</v>
      </c>
      <c r="E55" s="58"/>
    </row>
    <row r="56" spans="1:5">
      <c r="A56" s="52"/>
      <c r="B56" s="237"/>
      <c r="C56" s="65">
        <v>87</v>
      </c>
      <c r="D56" s="65">
        <v>83</v>
      </c>
      <c r="E56" s="58"/>
    </row>
    <row r="57" spans="1:5">
      <c r="A57" s="52"/>
      <c r="B57" s="237">
        <v>27</v>
      </c>
      <c r="C57" s="65">
        <v>58</v>
      </c>
      <c r="D57" s="65">
        <v>60</v>
      </c>
      <c r="E57" s="58"/>
    </row>
    <row r="58" spans="1:5">
      <c r="A58" s="52"/>
      <c r="B58" s="237"/>
      <c r="C58" s="65">
        <v>80</v>
      </c>
      <c r="D58" s="65">
        <v>72</v>
      </c>
      <c r="E58" s="58"/>
    </row>
    <row r="59" spans="1:5">
      <c r="A59" s="52"/>
      <c r="B59" s="237">
        <v>28</v>
      </c>
      <c r="C59" s="65">
        <v>119</v>
      </c>
      <c r="D59" s="65">
        <v>104</v>
      </c>
      <c r="E59" s="58"/>
    </row>
    <row r="60" spans="1:5">
      <c r="A60" s="52"/>
      <c r="B60" s="237"/>
      <c r="C60" s="65">
        <v>56</v>
      </c>
      <c r="D60" s="65">
        <v>51</v>
      </c>
      <c r="E60" s="58"/>
    </row>
    <row r="61" spans="1:5">
      <c r="A61" s="52"/>
      <c r="B61" s="237">
        <v>29</v>
      </c>
      <c r="C61" s="65">
        <v>99</v>
      </c>
      <c r="D61" s="65">
        <v>83</v>
      </c>
      <c r="E61" s="58"/>
    </row>
    <row r="62" spans="1:5">
      <c r="A62" s="52"/>
      <c r="B62" s="237"/>
      <c r="C62" s="65">
        <v>75</v>
      </c>
      <c r="D62" s="65">
        <v>71</v>
      </c>
      <c r="E62" s="58"/>
    </row>
    <row r="63" spans="1:5">
      <c r="A63" s="52"/>
      <c r="B63" s="237">
        <v>30</v>
      </c>
      <c r="C63" s="65">
        <v>78</v>
      </c>
      <c r="D63" s="65">
        <v>69</v>
      </c>
      <c r="E63" s="58"/>
    </row>
    <row r="64" spans="1:5">
      <c r="A64" s="52"/>
      <c r="B64" s="237"/>
      <c r="C64" s="65">
        <v>99</v>
      </c>
      <c r="D64" s="65">
        <v>97</v>
      </c>
      <c r="E64" s="58"/>
    </row>
    <row r="65" spans="1:5">
      <c r="A65" s="52"/>
      <c r="B65" s="65" t="s">
        <v>34</v>
      </c>
      <c r="C65" s="69">
        <f>MEDIAN(C5:C64)</f>
        <v>49</v>
      </c>
      <c r="D65" s="69">
        <f>MEDIAN(D5:D64)</f>
        <v>50.5</v>
      </c>
      <c r="E65" s="58"/>
    </row>
    <row r="66" spans="1:5">
      <c r="A66" s="52"/>
      <c r="B66" s="58"/>
      <c r="C66" s="58"/>
      <c r="D66" s="58"/>
      <c r="E66" s="58"/>
    </row>
    <row r="67" spans="1:5">
      <c r="A67" s="10"/>
      <c r="B67" s="3"/>
      <c r="C67" s="3"/>
      <c r="D67" s="3"/>
      <c r="E67" s="3"/>
    </row>
    <row r="68" spans="1:5">
      <c r="A68" s="10"/>
      <c r="B68" s="3"/>
      <c r="C68" s="3"/>
      <c r="D68" s="3"/>
      <c r="E68" s="3"/>
    </row>
    <row r="69" spans="1:5">
      <c r="A69" s="10"/>
      <c r="B69" s="3"/>
      <c r="C69" s="3"/>
      <c r="D69" s="3"/>
      <c r="E69" s="3"/>
    </row>
  </sheetData>
  <mergeCells count="31">
    <mergeCell ref="B25:B26"/>
    <mergeCell ref="B3:D3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49:B50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63:B64"/>
    <mergeCell ref="B51:B52"/>
    <mergeCell ref="B53:B54"/>
    <mergeCell ref="B55:B56"/>
    <mergeCell ref="B57:B58"/>
    <mergeCell ref="B59:B60"/>
    <mergeCell ref="B61:B62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4"/>
  <sheetViews>
    <sheetView workbookViewId="0">
      <selection activeCell="A2" sqref="A2"/>
    </sheetView>
  </sheetViews>
  <sheetFormatPr baseColWidth="10" defaultRowHeight="15" x14ac:dyDescent="0"/>
  <cols>
    <col min="2" max="2" width="13.83203125" customWidth="1"/>
    <col min="3" max="8" width="22.83203125" customWidth="1"/>
  </cols>
  <sheetData>
    <row r="1" spans="1:9">
      <c r="A1" s="1" t="s">
        <v>215</v>
      </c>
      <c r="B1" s="2"/>
      <c r="C1" s="2"/>
      <c r="D1" s="2"/>
      <c r="E1" s="3"/>
      <c r="F1" s="2"/>
      <c r="G1" s="2"/>
      <c r="H1" s="3"/>
    </row>
    <row r="2" spans="1:9">
      <c r="A2" s="3"/>
      <c r="B2" s="2"/>
      <c r="C2" s="2"/>
      <c r="D2" s="2"/>
      <c r="E2" s="3"/>
      <c r="F2" s="2"/>
      <c r="G2" s="2"/>
      <c r="H2" s="3"/>
    </row>
    <row r="3" spans="1:9">
      <c r="A3" s="58"/>
      <c r="B3" s="65"/>
      <c r="C3" s="239" t="s">
        <v>255</v>
      </c>
      <c r="D3" s="240"/>
      <c r="E3" s="241"/>
      <c r="F3" s="239" t="s">
        <v>256</v>
      </c>
      <c r="G3" s="240"/>
      <c r="H3" s="241"/>
      <c r="I3" s="13"/>
    </row>
    <row r="4" spans="1:9" ht="35" customHeight="1">
      <c r="A4" s="58"/>
      <c r="B4" s="59" t="s">
        <v>0</v>
      </c>
      <c r="C4" s="4" t="s">
        <v>1</v>
      </c>
      <c r="D4" s="60" t="s">
        <v>2</v>
      </c>
      <c r="E4" s="60" t="s">
        <v>3</v>
      </c>
      <c r="F4" s="4" t="s">
        <v>1</v>
      </c>
      <c r="G4" s="60" t="s">
        <v>2</v>
      </c>
      <c r="H4" s="60" t="s">
        <v>3</v>
      </c>
      <c r="I4" s="94"/>
    </row>
    <row r="5" spans="1:9">
      <c r="A5" s="58"/>
      <c r="B5" s="61" t="s">
        <v>4</v>
      </c>
      <c r="C5" s="12">
        <v>89</v>
      </c>
      <c r="D5" s="62">
        <v>1085</v>
      </c>
      <c r="E5" s="62">
        <v>27270</v>
      </c>
      <c r="F5" s="95">
        <v>56</v>
      </c>
      <c r="G5" s="61">
        <v>1004</v>
      </c>
      <c r="H5" s="62">
        <v>7908</v>
      </c>
      <c r="I5" s="94"/>
    </row>
    <row r="6" spans="1:9">
      <c r="A6" s="58"/>
      <c r="B6" s="6" t="s">
        <v>5</v>
      </c>
      <c r="C6" s="12">
        <v>96</v>
      </c>
      <c r="D6" s="62">
        <v>1107</v>
      </c>
      <c r="E6" s="62">
        <v>22650</v>
      </c>
      <c r="F6" s="96">
        <v>63</v>
      </c>
      <c r="G6" s="61">
        <v>1406</v>
      </c>
      <c r="H6" s="62">
        <v>12000</v>
      </c>
      <c r="I6" s="94"/>
    </row>
    <row r="7" spans="1:9">
      <c r="A7" s="58"/>
      <c r="B7" s="61" t="s">
        <v>6</v>
      </c>
      <c r="C7" s="12">
        <v>67</v>
      </c>
      <c r="D7" s="62">
        <v>1714</v>
      </c>
      <c r="E7" s="62">
        <v>18382</v>
      </c>
      <c r="F7" s="96">
        <v>52</v>
      </c>
      <c r="G7" s="61">
        <v>1509</v>
      </c>
      <c r="H7" s="62">
        <v>5564</v>
      </c>
      <c r="I7" s="94"/>
    </row>
    <row r="8" spans="1:9">
      <c r="A8" s="58"/>
      <c r="B8" s="61" t="s">
        <v>7</v>
      </c>
      <c r="C8" s="12">
        <v>125</v>
      </c>
      <c r="D8" s="62">
        <v>1123</v>
      </c>
      <c r="E8" s="62">
        <v>23420</v>
      </c>
      <c r="F8" s="96">
        <v>53</v>
      </c>
      <c r="G8" s="61">
        <v>1157</v>
      </c>
      <c r="H8" s="62">
        <v>9668</v>
      </c>
      <c r="I8" s="94"/>
    </row>
    <row r="9" spans="1:9">
      <c r="A9" s="58"/>
      <c r="B9" s="61" t="s">
        <v>8</v>
      </c>
      <c r="C9" s="12">
        <v>113</v>
      </c>
      <c r="D9" s="62">
        <v>1226</v>
      </c>
      <c r="E9" s="62">
        <v>19522</v>
      </c>
      <c r="F9" s="96">
        <v>63</v>
      </c>
      <c r="G9" s="61">
        <v>1592</v>
      </c>
      <c r="H9" s="62">
        <v>9420</v>
      </c>
      <c r="I9" s="94"/>
    </row>
    <row r="10" spans="1:9">
      <c r="A10" s="58"/>
      <c r="B10" s="61" t="s">
        <v>9</v>
      </c>
      <c r="C10" s="12">
        <v>96</v>
      </c>
      <c r="D10" s="62">
        <v>944</v>
      </c>
      <c r="E10" s="62">
        <v>17608</v>
      </c>
      <c r="F10" s="96">
        <v>67</v>
      </c>
      <c r="G10" s="61">
        <v>1440</v>
      </c>
      <c r="H10" s="62">
        <v>9836</v>
      </c>
      <c r="I10" s="94"/>
    </row>
    <row r="11" spans="1:9">
      <c r="A11" s="58"/>
      <c r="B11" s="61" t="s">
        <v>10</v>
      </c>
      <c r="C11" s="12">
        <v>116</v>
      </c>
      <c r="D11" s="62">
        <v>1536</v>
      </c>
      <c r="E11" s="62">
        <v>27856</v>
      </c>
      <c r="F11" s="96">
        <v>46</v>
      </c>
      <c r="G11" s="61">
        <v>1261</v>
      </c>
      <c r="H11" s="62">
        <v>8628</v>
      </c>
      <c r="I11" s="94"/>
    </row>
    <row r="12" spans="1:9">
      <c r="A12" s="58"/>
      <c r="B12" s="61" t="s">
        <v>11</v>
      </c>
      <c r="C12" s="12">
        <v>79</v>
      </c>
      <c r="D12" s="62">
        <v>1175</v>
      </c>
      <c r="E12" s="62">
        <v>21776</v>
      </c>
      <c r="F12" s="96">
        <v>54</v>
      </c>
      <c r="G12" s="61">
        <v>1262</v>
      </c>
      <c r="H12" s="62">
        <v>8236</v>
      </c>
      <c r="I12" s="94"/>
    </row>
    <row r="13" spans="1:9">
      <c r="A13" s="58"/>
      <c r="B13" s="61" t="s">
        <v>12</v>
      </c>
      <c r="C13" s="12">
        <v>42</v>
      </c>
      <c r="D13" s="62">
        <v>1063</v>
      </c>
      <c r="E13" s="62">
        <v>26190</v>
      </c>
      <c r="F13" s="96">
        <v>63</v>
      </c>
      <c r="G13" s="61">
        <v>1399</v>
      </c>
      <c r="H13" s="62">
        <v>8802</v>
      </c>
      <c r="I13" s="94"/>
    </row>
    <row r="14" spans="1:9">
      <c r="A14" s="58"/>
      <c r="B14" s="61" t="s">
        <v>13</v>
      </c>
      <c r="C14" s="12">
        <v>47</v>
      </c>
      <c r="D14" s="62">
        <v>1438</v>
      </c>
      <c r="E14" s="62">
        <v>30748</v>
      </c>
      <c r="F14" s="96">
        <v>46</v>
      </c>
      <c r="G14" s="61">
        <v>1233</v>
      </c>
      <c r="H14" s="62">
        <v>8968</v>
      </c>
      <c r="I14" s="94"/>
    </row>
    <row r="15" spans="1:9">
      <c r="A15" s="58"/>
      <c r="B15" s="61" t="s">
        <v>14</v>
      </c>
      <c r="C15" s="64">
        <v>72</v>
      </c>
      <c r="D15" s="62">
        <v>1864</v>
      </c>
      <c r="E15" s="61">
        <v>33318</v>
      </c>
      <c r="F15" s="96">
        <v>62</v>
      </c>
      <c r="G15" s="61">
        <v>1192</v>
      </c>
      <c r="H15" s="61">
        <v>6910</v>
      </c>
      <c r="I15" s="94"/>
    </row>
    <row r="16" spans="1:9">
      <c r="A16" s="58"/>
      <c r="B16" s="61" t="s">
        <v>15</v>
      </c>
      <c r="C16" s="64">
        <v>48</v>
      </c>
      <c r="D16" s="62">
        <v>1212</v>
      </c>
      <c r="E16" s="61">
        <v>20538</v>
      </c>
      <c r="F16" s="96">
        <v>63</v>
      </c>
      <c r="G16" s="61">
        <v>1370</v>
      </c>
      <c r="H16" s="61">
        <v>6474</v>
      </c>
      <c r="I16" s="94"/>
    </row>
    <row r="17" spans="1:9">
      <c r="A17" s="58"/>
      <c r="B17" s="61" t="s">
        <v>16</v>
      </c>
      <c r="C17" s="64">
        <v>87</v>
      </c>
      <c r="D17" s="62">
        <v>1090</v>
      </c>
      <c r="E17" s="61">
        <v>26144</v>
      </c>
      <c r="F17" s="96">
        <v>45</v>
      </c>
      <c r="G17" s="61">
        <v>1306</v>
      </c>
      <c r="H17" s="61">
        <v>5930</v>
      </c>
      <c r="I17" s="94"/>
    </row>
    <row r="18" spans="1:9">
      <c r="A18" s="58"/>
      <c r="B18" s="61" t="s">
        <v>17</v>
      </c>
      <c r="C18" s="64">
        <v>28</v>
      </c>
      <c r="D18" s="62">
        <v>1130</v>
      </c>
      <c r="E18" s="61">
        <v>22894</v>
      </c>
      <c r="F18" s="96">
        <v>55</v>
      </c>
      <c r="G18" s="61">
        <v>1088</v>
      </c>
      <c r="H18" s="61">
        <v>5274</v>
      </c>
      <c r="I18" s="94"/>
    </row>
    <row r="19" spans="1:9">
      <c r="A19" s="58"/>
      <c r="B19" s="61" t="s">
        <v>18</v>
      </c>
      <c r="C19" s="64">
        <v>52</v>
      </c>
      <c r="D19" s="62">
        <v>1490</v>
      </c>
      <c r="E19" s="61">
        <v>15332</v>
      </c>
      <c r="F19" s="96">
        <v>55</v>
      </c>
      <c r="G19" s="61">
        <v>1066</v>
      </c>
      <c r="H19" s="61">
        <v>8244</v>
      </c>
      <c r="I19" s="94"/>
    </row>
    <row r="20" spans="1:9">
      <c r="A20" s="58"/>
      <c r="B20" s="63" t="s">
        <v>34</v>
      </c>
      <c r="C20" s="69">
        <f t="shared" ref="C20:G20" si="0">MEDIAN(C5:C19)</f>
        <v>79</v>
      </c>
      <c r="D20" s="62">
        <f t="shared" si="0"/>
        <v>1175</v>
      </c>
      <c r="E20" s="62">
        <f>MEDIAN(E5:E19)</f>
        <v>22894</v>
      </c>
      <c r="F20" s="97">
        <f t="shared" si="0"/>
        <v>55</v>
      </c>
      <c r="G20" s="62">
        <f t="shared" si="0"/>
        <v>1262</v>
      </c>
      <c r="H20" s="62">
        <f>MEDIAN(H5:H19)</f>
        <v>8244</v>
      </c>
      <c r="I20" s="94"/>
    </row>
    <row r="21" spans="1:9">
      <c r="A21" s="58"/>
      <c r="B21" s="13"/>
      <c r="C21" s="13"/>
      <c r="D21" s="94"/>
      <c r="E21" s="94"/>
      <c r="F21" s="94"/>
      <c r="G21" s="94"/>
      <c r="H21" s="94"/>
      <c r="I21" s="94"/>
    </row>
    <row r="22" spans="1:9">
      <c r="A22" s="13"/>
      <c r="B22" s="13"/>
      <c r="C22" s="13"/>
      <c r="D22" s="94"/>
      <c r="E22" s="94"/>
      <c r="F22" s="94"/>
      <c r="G22" s="94"/>
      <c r="H22" s="94"/>
      <c r="I22" s="94"/>
    </row>
    <row r="23" spans="1:9">
      <c r="A23" s="13"/>
      <c r="B23" s="13"/>
      <c r="C23" s="13"/>
      <c r="D23" s="94"/>
      <c r="E23" s="94"/>
      <c r="F23" s="94"/>
      <c r="G23" s="94"/>
      <c r="H23" s="94"/>
      <c r="I23" s="94"/>
    </row>
    <row r="24" spans="1:9">
      <c r="A24" s="13"/>
      <c r="B24" s="13"/>
      <c r="C24" s="13"/>
      <c r="D24" s="94"/>
      <c r="E24" s="94"/>
      <c r="F24" s="94"/>
      <c r="G24" s="94"/>
      <c r="H24" s="94"/>
      <c r="I24" s="94"/>
    </row>
  </sheetData>
  <mergeCells count="2">
    <mergeCell ref="C3:E3"/>
    <mergeCell ref="F3:H3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41"/>
  <sheetViews>
    <sheetView workbookViewId="0">
      <selection activeCell="A2" sqref="A2"/>
    </sheetView>
  </sheetViews>
  <sheetFormatPr baseColWidth="10" defaultRowHeight="15" x14ac:dyDescent="0"/>
  <cols>
    <col min="1" max="1" width="10.83203125" customWidth="1"/>
    <col min="2" max="2" width="16.33203125" customWidth="1"/>
    <col min="3" max="6" width="20.83203125" customWidth="1"/>
  </cols>
  <sheetData>
    <row r="1" spans="1:7">
      <c r="A1" s="1" t="s">
        <v>216</v>
      </c>
    </row>
    <row r="3" spans="1:7">
      <c r="A3" s="13"/>
      <c r="B3" s="248" t="s">
        <v>261</v>
      </c>
      <c r="C3" s="249"/>
      <c r="D3" s="249"/>
      <c r="E3" s="249"/>
      <c r="F3" s="250"/>
      <c r="G3" s="13"/>
    </row>
    <row r="4" spans="1:7" ht="15" customHeight="1">
      <c r="A4" s="13"/>
      <c r="B4" s="237" t="s">
        <v>41</v>
      </c>
      <c r="C4" s="242" t="s">
        <v>257</v>
      </c>
      <c r="D4" s="242" t="s">
        <v>258</v>
      </c>
      <c r="E4" s="252" t="s">
        <v>259</v>
      </c>
      <c r="F4" s="252" t="s">
        <v>260</v>
      </c>
      <c r="G4" s="13"/>
    </row>
    <row r="5" spans="1:7" ht="15" customHeight="1">
      <c r="A5" s="13"/>
      <c r="B5" s="237"/>
      <c r="C5" s="251"/>
      <c r="D5" s="251"/>
      <c r="E5" s="252"/>
      <c r="F5" s="252"/>
      <c r="G5" s="13"/>
    </row>
    <row r="6" spans="1:7" ht="15" customHeight="1">
      <c r="B6" s="242" t="s">
        <v>138</v>
      </c>
      <c r="C6" s="14">
        <v>1714000</v>
      </c>
      <c r="D6" s="43">
        <v>1427000</v>
      </c>
      <c r="E6" s="48">
        <v>1048000</v>
      </c>
      <c r="F6" s="43">
        <v>689900</v>
      </c>
    </row>
    <row r="7" spans="1:7" ht="15" customHeight="1">
      <c r="B7" s="243"/>
      <c r="C7" s="15">
        <v>1645000</v>
      </c>
      <c r="D7" s="44">
        <v>1262000</v>
      </c>
      <c r="E7" s="46">
        <v>1163000</v>
      </c>
      <c r="F7" s="44">
        <v>684700</v>
      </c>
    </row>
    <row r="8" spans="1:7" ht="15" customHeight="1">
      <c r="B8" s="243"/>
      <c r="C8" s="16">
        <v>1579000</v>
      </c>
      <c r="D8" s="44">
        <v>1341000</v>
      </c>
      <c r="E8" s="49">
        <v>1011000</v>
      </c>
      <c r="F8" s="44">
        <v>723700</v>
      </c>
    </row>
    <row r="9" spans="1:7" ht="15" customHeight="1">
      <c r="B9" s="246"/>
      <c r="C9" s="16">
        <v>1631000</v>
      </c>
      <c r="D9" s="44">
        <v>1320000</v>
      </c>
      <c r="E9" s="49">
        <v>1029000</v>
      </c>
      <c r="F9" s="44">
        <v>697700</v>
      </c>
    </row>
    <row r="10" spans="1:7" ht="15" customHeight="1">
      <c r="B10" s="246"/>
      <c r="C10" s="16">
        <v>1597000</v>
      </c>
      <c r="D10" s="44">
        <v>1532000</v>
      </c>
      <c r="E10" s="49">
        <v>1078000</v>
      </c>
      <c r="F10" s="44">
        <v>722300</v>
      </c>
    </row>
    <row r="11" spans="1:7" ht="15" customHeight="1">
      <c r="B11" s="247"/>
      <c r="C11" s="17">
        <v>1575000</v>
      </c>
      <c r="D11" s="45">
        <v>1569000</v>
      </c>
      <c r="E11" s="50">
        <v>1129000</v>
      </c>
      <c r="F11" s="45">
        <v>718600</v>
      </c>
    </row>
    <row r="12" spans="1:7" ht="15" customHeight="1">
      <c r="B12" s="242" t="s">
        <v>139</v>
      </c>
      <c r="C12" s="14">
        <v>1916000</v>
      </c>
      <c r="D12" s="43">
        <v>1388000</v>
      </c>
      <c r="E12" s="48">
        <v>1097000</v>
      </c>
      <c r="F12" s="43">
        <v>766200</v>
      </c>
    </row>
    <row r="13" spans="1:7" ht="15" customHeight="1">
      <c r="B13" s="243"/>
      <c r="C13" s="16">
        <v>2150000</v>
      </c>
      <c r="D13" s="44">
        <v>1254000</v>
      </c>
      <c r="E13" s="49">
        <v>1297000</v>
      </c>
      <c r="F13" s="44">
        <v>799500</v>
      </c>
    </row>
    <row r="14" spans="1:7" ht="15" customHeight="1">
      <c r="B14" s="243"/>
      <c r="C14" s="16">
        <v>2147000</v>
      </c>
      <c r="D14" s="44">
        <v>1219000</v>
      </c>
      <c r="E14" s="49">
        <v>1102000</v>
      </c>
      <c r="F14" s="44">
        <v>707100</v>
      </c>
    </row>
    <row r="15" spans="1:7" ht="15" customHeight="1">
      <c r="B15" s="246"/>
      <c r="C15" s="16">
        <v>1978000</v>
      </c>
      <c r="D15" s="44">
        <v>1476000</v>
      </c>
      <c r="E15" s="49">
        <v>1389000</v>
      </c>
      <c r="F15" s="44">
        <v>823500</v>
      </c>
    </row>
    <row r="16" spans="1:7" ht="15" customHeight="1">
      <c r="B16" s="246"/>
      <c r="C16" s="16">
        <v>1974000</v>
      </c>
      <c r="D16" s="44">
        <v>1584000</v>
      </c>
      <c r="E16" s="49">
        <v>1251000</v>
      </c>
      <c r="F16" s="44">
        <v>870000</v>
      </c>
    </row>
    <row r="17" spans="1:7" ht="15" customHeight="1">
      <c r="B17" s="247"/>
      <c r="C17" s="17">
        <v>1718000</v>
      </c>
      <c r="D17" s="45">
        <v>1495000</v>
      </c>
      <c r="E17" s="50">
        <v>1280000</v>
      </c>
      <c r="F17" s="45">
        <v>893200</v>
      </c>
    </row>
    <row r="18" spans="1:7" ht="15" customHeight="1">
      <c r="B18" s="242" t="s">
        <v>140</v>
      </c>
      <c r="C18" s="14">
        <v>1627000</v>
      </c>
      <c r="D18" s="43">
        <v>1258000</v>
      </c>
      <c r="E18" s="48">
        <v>1146000</v>
      </c>
      <c r="F18" s="43">
        <v>735800</v>
      </c>
    </row>
    <row r="19" spans="1:7" ht="15" customHeight="1">
      <c r="B19" s="243"/>
      <c r="C19" s="16">
        <v>1763000</v>
      </c>
      <c r="D19" s="44">
        <v>1529000</v>
      </c>
      <c r="E19" s="49">
        <v>1217000</v>
      </c>
      <c r="F19" s="44">
        <v>797400</v>
      </c>
    </row>
    <row r="20" spans="1:7" ht="15" customHeight="1">
      <c r="B20" s="243"/>
      <c r="C20" s="16">
        <v>1656000</v>
      </c>
      <c r="D20" s="44">
        <v>1377000</v>
      </c>
      <c r="E20" s="49">
        <v>1257000</v>
      </c>
      <c r="F20" s="44">
        <v>797700</v>
      </c>
    </row>
    <row r="21" spans="1:7" ht="15" customHeight="1">
      <c r="B21" s="246"/>
      <c r="C21" s="16">
        <v>1697000</v>
      </c>
      <c r="D21" s="44">
        <v>1261000</v>
      </c>
      <c r="E21" s="49">
        <v>1046000</v>
      </c>
      <c r="F21" s="44">
        <v>713600</v>
      </c>
    </row>
    <row r="22" spans="1:7" ht="15" customHeight="1">
      <c r="B22" s="246"/>
      <c r="C22" s="15">
        <v>2072000</v>
      </c>
      <c r="D22" s="44">
        <v>1196000</v>
      </c>
      <c r="E22" s="46">
        <v>1130000</v>
      </c>
      <c r="F22" s="44">
        <v>769500</v>
      </c>
    </row>
    <row r="23" spans="1:7" ht="15" customHeight="1">
      <c r="B23" s="247"/>
      <c r="C23" s="17">
        <v>1856000</v>
      </c>
      <c r="D23" s="45">
        <v>1257000</v>
      </c>
      <c r="E23" s="50">
        <v>1144000</v>
      </c>
      <c r="F23" s="45">
        <v>654200</v>
      </c>
    </row>
    <row r="24" spans="1:7" ht="15" customHeight="1">
      <c r="A24" s="13"/>
      <c r="B24" s="242" t="s">
        <v>135</v>
      </c>
      <c r="C24" s="51" t="s">
        <v>42</v>
      </c>
      <c r="D24" s="43">
        <v>1590000</v>
      </c>
      <c r="E24" s="51" t="s">
        <v>42</v>
      </c>
      <c r="F24" s="43">
        <v>1150000</v>
      </c>
      <c r="G24" s="13"/>
    </row>
    <row r="25" spans="1:7" ht="15" customHeight="1">
      <c r="A25" s="13"/>
      <c r="B25" s="243"/>
      <c r="C25" s="46" t="s">
        <v>42</v>
      </c>
      <c r="D25" s="44">
        <v>1558000</v>
      </c>
      <c r="E25" s="46" t="s">
        <v>42</v>
      </c>
      <c r="F25" s="44">
        <v>1161000</v>
      </c>
      <c r="G25" s="13"/>
    </row>
    <row r="26" spans="1:7" ht="15" customHeight="1">
      <c r="A26" s="13"/>
      <c r="B26" s="243"/>
      <c r="C26" s="46" t="s">
        <v>42</v>
      </c>
      <c r="D26" s="44">
        <v>1659000</v>
      </c>
      <c r="E26" s="46" t="s">
        <v>42</v>
      </c>
      <c r="F26" s="44">
        <v>1174000</v>
      </c>
      <c r="G26" s="13"/>
    </row>
    <row r="27" spans="1:7" ht="15" customHeight="1">
      <c r="A27" s="13"/>
      <c r="B27" s="244"/>
      <c r="C27" s="46" t="s">
        <v>42</v>
      </c>
      <c r="D27" s="44">
        <v>1412000</v>
      </c>
      <c r="E27" s="46" t="s">
        <v>42</v>
      </c>
      <c r="F27" s="44">
        <v>1035000</v>
      </c>
      <c r="G27" s="13"/>
    </row>
    <row r="28" spans="1:7" ht="15" customHeight="1">
      <c r="A28" s="13"/>
      <c r="B28" s="244"/>
      <c r="C28" s="46" t="s">
        <v>42</v>
      </c>
      <c r="D28" s="44">
        <v>1385000</v>
      </c>
      <c r="E28" s="46" t="s">
        <v>42</v>
      </c>
      <c r="F28" s="44">
        <v>1116000</v>
      </c>
      <c r="G28" s="13"/>
    </row>
    <row r="29" spans="1:7" ht="15" customHeight="1">
      <c r="A29" s="13"/>
      <c r="B29" s="245"/>
      <c r="C29" s="47" t="s">
        <v>42</v>
      </c>
      <c r="D29" s="45">
        <v>982000</v>
      </c>
      <c r="E29" s="47" t="s">
        <v>42</v>
      </c>
      <c r="F29" s="45">
        <v>1082000</v>
      </c>
      <c r="G29" s="13"/>
    </row>
    <row r="30" spans="1:7" ht="15" customHeight="1">
      <c r="B30" s="242" t="s">
        <v>136</v>
      </c>
      <c r="C30" s="46" t="s">
        <v>42</v>
      </c>
      <c r="D30" s="43">
        <v>1230000</v>
      </c>
      <c r="E30" s="46" t="s">
        <v>42</v>
      </c>
      <c r="F30" s="43">
        <v>1024000</v>
      </c>
    </row>
    <row r="31" spans="1:7" ht="15" customHeight="1">
      <c r="B31" s="243"/>
      <c r="C31" s="46" t="s">
        <v>42</v>
      </c>
      <c r="D31" s="44">
        <v>1128000</v>
      </c>
      <c r="E31" s="46" t="s">
        <v>42</v>
      </c>
      <c r="F31" s="44">
        <v>884400</v>
      </c>
    </row>
    <row r="32" spans="1:7" ht="15" customHeight="1">
      <c r="B32" s="243"/>
      <c r="C32" s="46" t="s">
        <v>42</v>
      </c>
      <c r="D32" s="44">
        <v>1327000</v>
      </c>
      <c r="E32" s="46" t="s">
        <v>42</v>
      </c>
      <c r="F32" s="44">
        <v>1146000</v>
      </c>
    </row>
    <row r="33" spans="2:6" ht="15" customHeight="1">
      <c r="B33" s="244"/>
      <c r="C33" s="46" t="s">
        <v>42</v>
      </c>
      <c r="D33" s="44">
        <v>1263000</v>
      </c>
      <c r="E33" s="46" t="s">
        <v>42</v>
      </c>
      <c r="F33" s="44">
        <v>814200</v>
      </c>
    </row>
    <row r="34" spans="2:6" ht="15" customHeight="1">
      <c r="B34" s="244"/>
      <c r="C34" s="46" t="s">
        <v>42</v>
      </c>
      <c r="D34" s="44">
        <v>1254000</v>
      </c>
      <c r="E34" s="46" t="s">
        <v>42</v>
      </c>
      <c r="F34" s="44">
        <v>858100</v>
      </c>
    </row>
    <row r="35" spans="2:6" ht="15" customHeight="1">
      <c r="B35" s="245"/>
      <c r="C35" s="47" t="s">
        <v>42</v>
      </c>
      <c r="D35" s="45">
        <v>1308000</v>
      </c>
      <c r="E35" s="47" t="s">
        <v>42</v>
      </c>
      <c r="F35" s="45">
        <v>884200</v>
      </c>
    </row>
    <row r="36" spans="2:6" ht="15" customHeight="1">
      <c r="B36" s="242" t="s">
        <v>137</v>
      </c>
      <c r="C36" s="46" t="s">
        <v>42</v>
      </c>
      <c r="D36" s="44">
        <v>1501000</v>
      </c>
      <c r="E36" s="46" t="s">
        <v>42</v>
      </c>
      <c r="F36" s="44">
        <v>778300</v>
      </c>
    </row>
    <row r="37" spans="2:6" ht="15" customHeight="1">
      <c r="B37" s="243"/>
      <c r="C37" s="46" t="s">
        <v>42</v>
      </c>
      <c r="D37" s="44">
        <v>1492000</v>
      </c>
      <c r="E37" s="46" t="s">
        <v>42</v>
      </c>
      <c r="F37" s="44">
        <v>701000</v>
      </c>
    </row>
    <row r="38" spans="2:6" ht="15" customHeight="1">
      <c r="B38" s="243"/>
      <c r="C38" s="46" t="s">
        <v>42</v>
      </c>
      <c r="D38" s="44">
        <v>1598000</v>
      </c>
      <c r="E38" s="46" t="s">
        <v>42</v>
      </c>
      <c r="F38" s="44">
        <v>630600</v>
      </c>
    </row>
    <row r="39" spans="2:6" ht="15" customHeight="1">
      <c r="B39" s="244"/>
      <c r="C39" s="46" t="s">
        <v>42</v>
      </c>
      <c r="D39" s="44">
        <v>1145000</v>
      </c>
      <c r="E39" s="46" t="s">
        <v>42</v>
      </c>
      <c r="F39" s="44">
        <v>692100</v>
      </c>
    </row>
    <row r="40" spans="2:6" ht="15" customHeight="1">
      <c r="B40" s="244"/>
      <c r="C40" s="46" t="s">
        <v>42</v>
      </c>
      <c r="D40" s="44">
        <v>1356000</v>
      </c>
      <c r="E40" s="46" t="s">
        <v>42</v>
      </c>
      <c r="F40" s="44">
        <v>738100</v>
      </c>
    </row>
    <row r="41" spans="2:6" ht="15" customHeight="1">
      <c r="B41" s="245"/>
      <c r="C41" s="47" t="s">
        <v>42</v>
      </c>
      <c r="D41" s="45">
        <v>1407000</v>
      </c>
      <c r="E41" s="47" t="s">
        <v>42</v>
      </c>
      <c r="F41" s="45">
        <v>543900</v>
      </c>
    </row>
  </sheetData>
  <mergeCells count="12">
    <mergeCell ref="B3:F3"/>
    <mergeCell ref="B4:B5"/>
    <mergeCell ref="C4:C5"/>
    <mergeCell ref="D4:D5"/>
    <mergeCell ref="F4:F5"/>
    <mergeCell ref="E4:E5"/>
    <mergeCell ref="B24:B29"/>
    <mergeCell ref="B30:B35"/>
    <mergeCell ref="B36:B41"/>
    <mergeCell ref="B6:B11"/>
    <mergeCell ref="B12:B17"/>
    <mergeCell ref="B18:B23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76"/>
  <sheetViews>
    <sheetView workbookViewId="0">
      <selection activeCell="A2" sqref="A2"/>
    </sheetView>
  </sheetViews>
  <sheetFormatPr baseColWidth="10" defaultRowHeight="15" x14ac:dyDescent="0"/>
  <cols>
    <col min="1" max="1" width="10.83203125" style="13"/>
    <col min="2" max="2" width="16.33203125" style="3" customWidth="1"/>
    <col min="3" max="3" width="20.83203125" style="98" customWidth="1"/>
    <col min="4" max="5" width="20.83203125" style="2" customWidth="1"/>
    <col min="6" max="16384" width="10.83203125" style="13"/>
  </cols>
  <sheetData>
    <row r="1" spans="1:5">
      <c r="A1" s="41" t="s">
        <v>217</v>
      </c>
    </row>
    <row r="2" spans="1:5">
      <c r="B2" s="58"/>
      <c r="C2" s="99"/>
      <c r="D2" s="68"/>
      <c r="E2" s="68"/>
    </row>
    <row r="3" spans="1:5">
      <c r="B3" s="202" t="s">
        <v>262</v>
      </c>
      <c r="C3" s="203"/>
      <c r="D3" s="203"/>
      <c r="E3" s="253"/>
    </row>
    <row r="4" spans="1:5" ht="16" customHeight="1">
      <c r="B4" s="104" t="s">
        <v>41</v>
      </c>
      <c r="C4" s="105" t="s">
        <v>162</v>
      </c>
      <c r="D4" s="105" t="s">
        <v>163</v>
      </c>
      <c r="E4" s="103" t="s">
        <v>164</v>
      </c>
    </row>
    <row r="5" spans="1:5" ht="15" customHeight="1">
      <c r="B5" s="242" t="s">
        <v>43</v>
      </c>
      <c r="C5" s="100">
        <v>4466000</v>
      </c>
      <c r="D5" s="15">
        <v>6554000</v>
      </c>
      <c r="E5" s="16">
        <v>5422000</v>
      </c>
    </row>
    <row r="6" spans="1:5">
      <c r="B6" s="243"/>
      <c r="C6" s="101">
        <v>5723000</v>
      </c>
      <c r="D6" s="15">
        <v>6353000</v>
      </c>
      <c r="E6" s="16">
        <v>5703000</v>
      </c>
    </row>
    <row r="7" spans="1:5">
      <c r="B7" s="251"/>
      <c r="C7" s="102">
        <v>6089000</v>
      </c>
      <c r="D7" s="18">
        <v>7372000</v>
      </c>
      <c r="E7" s="17">
        <v>5641000</v>
      </c>
    </row>
    <row r="8" spans="1:5" ht="15" customHeight="1">
      <c r="B8" s="254" t="s">
        <v>44</v>
      </c>
      <c r="C8" s="100">
        <v>4773000</v>
      </c>
      <c r="D8" s="19">
        <v>5505000</v>
      </c>
      <c r="E8" s="14">
        <v>6405000</v>
      </c>
    </row>
    <row r="9" spans="1:5">
      <c r="B9" s="255"/>
      <c r="C9" s="101">
        <v>4361000</v>
      </c>
      <c r="D9" s="15">
        <v>4990000</v>
      </c>
      <c r="E9" s="16">
        <v>5892000</v>
      </c>
    </row>
    <row r="10" spans="1:5">
      <c r="B10" s="256"/>
      <c r="C10" s="102">
        <v>4871000</v>
      </c>
      <c r="D10" s="18">
        <v>6233000</v>
      </c>
      <c r="E10" s="17">
        <v>6542000</v>
      </c>
    </row>
    <row r="11" spans="1:5" ht="15" customHeight="1">
      <c r="B11" s="254" t="s">
        <v>45</v>
      </c>
      <c r="C11" s="100">
        <v>4446000</v>
      </c>
      <c r="D11" s="19">
        <v>5958000</v>
      </c>
      <c r="E11" s="14">
        <v>6013000</v>
      </c>
    </row>
    <row r="12" spans="1:5">
      <c r="B12" s="255"/>
      <c r="C12" s="101">
        <v>4094000</v>
      </c>
      <c r="D12" s="15">
        <v>5554000</v>
      </c>
      <c r="E12" s="16">
        <v>5790000</v>
      </c>
    </row>
    <row r="13" spans="1:5">
      <c r="B13" s="256"/>
      <c r="C13" s="102">
        <v>4294000</v>
      </c>
      <c r="D13" s="18">
        <v>5847000</v>
      </c>
      <c r="E13" s="17">
        <v>5984000</v>
      </c>
    </row>
    <row r="14" spans="1:5" ht="15" customHeight="1">
      <c r="B14" s="254" t="s">
        <v>46</v>
      </c>
      <c r="C14" s="100">
        <v>4451000</v>
      </c>
      <c r="D14" s="19">
        <v>5244000</v>
      </c>
      <c r="E14" s="14">
        <v>5308000</v>
      </c>
    </row>
    <row r="15" spans="1:5">
      <c r="B15" s="255"/>
      <c r="C15" s="101">
        <v>4790000</v>
      </c>
      <c r="D15" s="15">
        <v>5396000</v>
      </c>
      <c r="E15" s="16">
        <v>5422000</v>
      </c>
    </row>
    <row r="16" spans="1:5">
      <c r="B16" s="256"/>
      <c r="C16" s="102">
        <v>4835000</v>
      </c>
      <c r="D16" s="18">
        <v>5272000</v>
      </c>
      <c r="E16" s="17">
        <v>4172000</v>
      </c>
    </row>
    <row r="17" spans="2:5" ht="15" customHeight="1">
      <c r="B17" s="254" t="s">
        <v>47</v>
      </c>
      <c r="C17" s="100">
        <v>5035000</v>
      </c>
      <c r="D17" s="19">
        <v>5729000</v>
      </c>
      <c r="E17" s="14">
        <v>4667000</v>
      </c>
    </row>
    <row r="18" spans="2:5">
      <c r="B18" s="255"/>
      <c r="C18" s="101">
        <v>5024000</v>
      </c>
      <c r="D18" s="15">
        <v>5691000</v>
      </c>
      <c r="E18" s="16">
        <v>4657000</v>
      </c>
    </row>
    <row r="19" spans="2:5">
      <c r="B19" s="256"/>
      <c r="C19" s="102">
        <v>5063000</v>
      </c>
      <c r="D19" s="18">
        <v>5000000</v>
      </c>
      <c r="E19" s="17">
        <v>4845000</v>
      </c>
    </row>
    <row r="20" spans="2:5" ht="15" customHeight="1">
      <c r="B20" s="254" t="s">
        <v>48</v>
      </c>
      <c r="C20" s="100">
        <v>4989000</v>
      </c>
      <c r="D20" s="19">
        <v>4597000</v>
      </c>
      <c r="E20" s="14">
        <v>4952000</v>
      </c>
    </row>
    <row r="21" spans="2:5">
      <c r="B21" s="255"/>
      <c r="C21" s="101">
        <v>4367000</v>
      </c>
      <c r="D21" s="15">
        <v>4919000</v>
      </c>
      <c r="E21" s="16">
        <v>4573000</v>
      </c>
    </row>
    <row r="22" spans="2:5">
      <c r="B22" s="256"/>
      <c r="C22" s="102">
        <v>4831000</v>
      </c>
      <c r="D22" s="18">
        <v>4425000</v>
      </c>
      <c r="E22" s="17">
        <v>4737000</v>
      </c>
    </row>
    <row r="23" spans="2:5" ht="15" customHeight="1">
      <c r="B23" s="254" t="s">
        <v>49</v>
      </c>
      <c r="C23" s="100">
        <v>5485000</v>
      </c>
      <c r="D23" s="19">
        <v>6433000</v>
      </c>
      <c r="E23" s="14">
        <v>5854000</v>
      </c>
    </row>
    <row r="24" spans="2:5">
      <c r="B24" s="255"/>
      <c r="C24" s="101">
        <v>5204000</v>
      </c>
      <c r="D24" s="15">
        <v>5968000</v>
      </c>
      <c r="E24" s="16">
        <v>5982000</v>
      </c>
    </row>
    <row r="25" spans="2:5">
      <c r="B25" s="256"/>
      <c r="C25" s="102">
        <v>5119000</v>
      </c>
      <c r="D25" s="18">
        <v>5936000</v>
      </c>
      <c r="E25" s="17">
        <v>5811000</v>
      </c>
    </row>
    <row r="26" spans="2:5" ht="15" customHeight="1">
      <c r="B26" s="254" t="s">
        <v>50</v>
      </c>
      <c r="C26" s="100">
        <v>6281000</v>
      </c>
      <c r="D26" s="19">
        <v>6297000</v>
      </c>
      <c r="E26" s="14">
        <v>6025000</v>
      </c>
    </row>
    <row r="27" spans="2:5">
      <c r="B27" s="255"/>
      <c r="C27" s="101">
        <v>6651000</v>
      </c>
      <c r="D27" s="15">
        <v>5718000</v>
      </c>
      <c r="E27" s="16">
        <v>6236000</v>
      </c>
    </row>
    <row r="28" spans="2:5">
      <c r="B28" s="256"/>
      <c r="C28" s="102">
        <v>6356000</v>
      </c>
      <c r="D28" s="18">
        <v>6132000</v>
      </c>
      <c r="E28" s="17">
        <v>5312000</v>
      </c>
    </row>
    <row r="29" spans="2:5" ht="15" customHeight="1">
      <c r="B29" s="254" t="s">
        <v>51</v>
      </c>
      <c r="C29" s="100">
        <v>7637000</v>
      </c>
      <c r="D29" s="19">
        <v>6202000</v>
      </c>
      <c r="E29" s="14">
        <v>5127000</v>
      </c>
    </row>
    <row r="30" spans="2:5">
      <c r="B30" s="255"/>
      <c r="C30" s="101">
        <v>7402000</v>
      </c>
      <c r="D30" s="15">
        <v>6358000</v>
      </c>
      <c r="E30" s="16">
        <v>4981000</v>
      </c>
    </row>
    <row r="31" spans="2:5">
      <c r="B31" s="256"/>
      <c r="C31" s="102">
        <v>6471000</v>
      </c>
      <c r="D31" s="18">
        <v>6002000</v>
      </c>
      <c r="E31" s="17">
        <v>4914000</v>
      </c>
    </row>
    <row r="32" spans="2:5" ht="15" customHeight="1">
      <c r="B32" s="254" t="s">
        <v>52</v>
      </c>
      <c r="C32" s="100">
        <v>5122000</v>
      </c>
      <c r="D32" s="19">
        <v>5134000</v>
      </c>
      <c r="E32" s="14">
        <v>4841000</v>
      </c>
    </row>
    <row r="33" spans="2:5">
      <c r="B33" s="255"/>
      <c r="C33" s="101">
        <v>6033000</v>
      </c>
      <c r="D33" s="15">
        <v>4539000</v>
      </c>
      <c r="E33" s="16">
        <v>4634000</v>
      </c>
    </row>
    <row r="34" spans="2:5">
      <c r="B34" s="256"/>
      <c r="C34" s="102">
        <v>5393000</v>
      </c>
      <c r="D34" s="18">
        <v>4844000</v>
      </c>
      <c r="E34" s="17">
        <v>4760000</v>
      </c>
    </row>
    <row r="35" spans="2:5" ht="15" customHeight="1">
      <c r="B35" s="254" t="s">
        <v>53</v>
      </c>
      <c r="C35" s="100">
        <v>4741000</v>
      </c>
      <c r="D35" s="19">
        <v>5304000</v>
      </c>
      <c r="E35" s="14">
        <v>5308000</v>
      </c>
    </row>
    <row r="36" spans="2:5">
      <c r="B36" s="255"/>
      <c r="C36" s="101">
        <v>5246000</v>
      </c>
      <c r="D36" s="15">
        <v>5641000</v>
      </c>
      <c r="E36" s="16">
        <v>4959000</v>
      </c>
    </row>
    <row r="37" spans="2:5">
      <c r="B37" s="256"/>
      <c r="C37" s="102">
        <v>4818000</v>
      </c>
      <c r="D37" s="18">
        <v>5651000</v>
      </c>
      <c r="E37" s="17">
        <v>4924000</v>
      </c>
    </row>
    <row r="38" spans="2:5" ht="15" customHeight="1">
      <c r="B38" s="254" t="s">
        <v>54</v>
      </c>
      <c r="C38" s="100">
        <v>6839000</v>
      </c>
      <c r="D38" s="19">
        <v>6255000</v>
      </c>
      <c r="E38" s="14">
        <v>5260000</v>
      </c>
    </row>
    <row r="39" spans="2:5">
      <c r="B39" s="255"/>
      <c r="C39" s="101">
        <v>6882000</v>
      </c>
      <c r="D39" s="15">
        <v>6034000</v>
      </c>
      <c r="E39" s="16">
        <v>5726000</v>
      </c>
    </row>
    <row r="40" spans="2:5">
      <c r="B40" s="256"/>
      <c r="C40" s="102">
        <v>5671000</v>
      </c>
      <c r="D40" s="18">
        <v>5839000</v>
      </c>
      <c r="E40" s="17">
        <v>5524000</v>
      </c>
    </row>
    <row r="41" spans="2:5" ht="15" customHeight="1">
      <c r="B41" s="242" t="s">
        <v>263</v>
      </c>
      <c r="C41" s="100">
        <v>417700</v>
      </c>
      <c r="D41" s="19">
        <v>1979000</v>
      </c>
      <c r="E41" s="14">
        <v>1772000</v>
      </c>
    </row>
    <row r="42" spans="2:5">
      <c r="B42" s="255"/>
      <c r="C42" s="101">
        <v>385900</v>
      </c>
      <c r="D42" s="15">
        <v>2029000</v>
      </c>
      <c r="E42" s="16">
        <v>1743000</v>
      </c>
    </row>
    <row r="43" spans="2:5">
      <c r="B43" s="256"/>
      <c r="C43" s="102">
        <v>307400</v>
      </c>
      <c r="D43" s="18">
        <v>2057000</v>
      </c>
      <c r="E43" s="17">
        <v>1698000</v>
      </c>
    </row>
    <row r="44" spans="2:5" ht="15" customHeight="1">
      <c r="B44" s="242" t="s">
        <v>267</v>
      </c>
      <c r="C44" s="100">
        <v>1845000</v>
      </c>
      <c r="D44" s="19">
        <v>1623000</v>
      </c>
      <c r="E44" s="14">
        <v>1628000</v>
      </c>
    </row>
    <row r="45" spans="2:5">
      <c r="B45" s="255"/>
      <c r="C45" s="101">
        <v>1897000</v>
      </c>
      <c r="D45" s="15">
        <v>1943000</v>
      </c>
      <c r="E45" s="16">
        <v>1755000</v>
      </c>
    </row>
    <row r="46" spans="2:5">
      <c r="B46" s="256"/>
      <c r="C46" s="102">
        <v>2007000</v>
      </c>
      <c r="D46" s="18">
        <v>1971000</v>
      </c>
      <c r="E46" s="17">
        <v>1828000</v>
      </c>
    </row>
    <row r="47" spans="2:5" ht="15" customHeight="1">
      <c r="B47" s="242" t="s">
        <v>268</v>
      </c>
      <c r="C47" s="100">
        <v>1992000</v>
      </c>
      <c r="D47" s="19">
        <v>1681000</v>
      </c>
      <c r="E47" s="14">
        <v>1807000</v>
      </c>
    </row>
    <row r="48" spans="2:5">
      <c r="B48" s="255"/>
      <c r="C48" s="101">
        <v>2090000</v>
      </c>
      <c r="D48" s="15">
        <v>2019000</v>
      </c>
      <c r="E48" s="16">
        <v>1890000</v>
      </c>
    </row>
    <row r="49" spans="2:5">
      <c r="B49" s="256"/>
      <c r="C49" s="102">
        <v>2234000</v>
      </c>
      <c r="D49" s="18">
        <v>1786000</v>
      </c>
      <c r="E49" s="17">
        <v>1743000</v>
      </c>
    </row>
    <row r="50" spans="2:5" ht="15" customHeight="1">
      <c r="B50" s="242" t="s">
        <v>269</v>
      </c>
      <c r="C50" s="100">
        <v>1871000</v>
      </c>
      <c r="D50" s="19">
        <v>1557000</v>
      </c>
      <c r="E50" s="14">
        <v>1355000</v>
      </c>
    </row>
    <row r="51" spans="2:5">
      <c r="B51" s="255"/>
      <c r="C51" s="101">
        <v>1938000</v>
      </c>
      <c r="D51" s="15">
        <v>1790000</v>
      </c>
      <c r="E51" s="16">
        <v>1392000</v>
      </c>
    </row>
    <row r="52" spans="2:5">
      <c r="B52" s="256"/>
      <c r="C52" s="102">
        <v>1808000</v>
      </c>
      <c r="D52" s="18">
        <v>1700000</v>
      </c>
      <c r="E52" s="17">
        <v>1411000</v>
      </c>
    </row>
    <row r="53" spans="2:5" ht="15" customHeight="1">
      <c r="B53" s="242" t="s">
        <v>270</v>
      </c>
      <c r="C53" s="100">
        <v>294500</v>
      </c>
      <c r="D53" s="19">
        <v>1543000</v>
      </c>
      <c r="E53" s="14">
        <v>1514000</v>
      </c>
    </row>
    <row r="54" spans="2:5">
      <c r="B54" s="255"/>
      <c r="C54" s="101">
        <v>284800</v>
      </c>
      <c r="D54" s="15">
        <v>1653000</v>
      </c>
      <c r="E54" s="16">
        <v>1656000</v>
      </c>
    </row>
    <row r="55" spans="2:5">
      <c r="B55" s="256"/>
      <c r="C55" s="102">
        <v>381500</v>
      </c>
      <c r="D55" s="18">
        <v>1380000</v>
      </c>
      <c r="E55" s="17">
        <v>1507000</v>
      </c>
    </row>
    <row r="56" spans="2:5" ht="15" customHeight="1">
      <c r="B56" s="242" t="s">
        <v>271</v>
      </c>
      <c r="C56" s="100">
        <v>1456000</v>
      </c>
      <c r="D56" s="19">
        <v>1652000</v>
      </c>
      <c r="E56" s="14">
        <v>105900</v>
      </c>
    </row>
    <row r="57" spans="2:5">
      <c r="B57" s="255"/>
      <c r="C57" s="101">
        <v>1471000</v>
      </c>
      <c r="D57" s="15">
        <v>1653000</v>
      </c>
      <c r="E57" s="16">
        <v>106400</v>
      </c>
    </row>
    <row r="58" spans="2:5">
      <c r="B58" s="256"/>
      <c r="C58" s="102">
        <v>1632000</v>
      </c>
      <c r="D58" s="18">
        <v>1610000</v>
      </c>
      <c r="E58" s="17">
        <v>121600</v>
      </c>
    </row>
    <row r="59" spans="2:5" ht="15" customHeight="1">
      <c r="B59" s="242" t="s">
        <v>272</v>
      </c>
      <c r="C59" s="100">
        <v>2220000</v>
      </c>
      <c r="D59" s="19">
        <v>1520000</v>
      </c>
      <c r="E59" s="14">
        <v>1963000</v>
      </c>
    </row>
    <row r="60" spans="2:5">
      <c r="B60" s="255"/>
      <c r="C60" s="101">
        <v>2328000</v>
      </c>
      <c r="D60" s="15">
        <v>1675400</v>
      </c>
      <c r="E60" s="16">
        <v>2059000</v>
      </c>
    </row>
    <row r="61" spans="2:5">
      <c r="B61" s="256"/>
      <c r="C61" s="102">
        <v>2064000</v>
      </c>
      <c r="D61" s="18">
        <v>1618700</v>
      </c>
      <c r="E61" s="17">
        <v>2113000</v>
      </c>
    </row>
    <row r="62" spans="2:5" ht="15" customHeight="1">
      <c r="B62" s="242" t="s">
        <v>273</v>
      </c>
      <c r="C62" s="100">
        <v>1896000</v>
      </c>
      <c r="D62" s="19">
        <v>2085000</v>
      </c>
      <c r="E62" s="14">
        <v>1510000</v>
      </c>
    </row>
    <row r="63" spans="2:5">
      <c r="B63" s="255"/>
      <c r="C63" s="101">
        <v>1928000</v>
      </c>
      <c r="D63" s="15">
        <v>2022000</v>
      </c>
      <c r="E63" s="16">
        <v>1503000</v>
      </c>
    </row>
    <row r="64" spans="2:5">
      <c r="B64" s="256"/>
      <c r="C64" s="102">
        <v>1753000</v>
      </c>
      <c r="D64" s="18">
        <v>1972000</v>
      </c>
      <c r="E64" s="17">
        <v>1093000</v>
      </c>
    </row>
    <row r="65" spans="2:5" ht="15" customHeight="1">
      <c r="B65" s="242" t="s">
        <v>274</v>
      </c>
      <c r="C65" s="100">
        <v>1847000</v>
      </c>
      <c r="D65" s="19">
        <v>2116000</v>
      </c>
      <c r="E65" s="14">
        <v>1913000</v>
      </c>
    </row>
    <row r="66" spans="2:5">
      <c r="B66" s="255"/>
      <c r="C66" s="101">
        <v>2045000</v>
      </c>
      <c r="D66" s="15">
        <v>2217000</v>
      </c>
      <c r="E66" s="16">
        <v>2011000</v>
      </c>
    </row>
    <row r="67" spans="2:5">
      <c r="B67" s="256"/>
      <c r="C67" s="102">
        <v>1968000</v>
      </c>
      <c r="D67" s="18">
        <v>2034000</v>
      </c>
      <c r="E67" s="17">
        <v>2023000</v>
      </c>
    </row>
    <row r="68" spans="2:5" ht="15" customHeight="1">
      <c r="B68" s="242" t="s">
        <v>275</v>
      </c>
      <c r="C68" s="100">
        <v>1508000</v>
      </c>
      <c r="D68" s="19">
        <v>1392000</v>
      </c>
      <c r="E68" s="14">
        <v>1729000</v>
      </c>
    </row>
    <row r="69" spans="2:5">
      <c r="B69" s="255"/>
      <c r="C69" s="101">
        <v>1266000</v>
      </c>
      <c r="D69" s="15">
        <v>1543000</v>
      </c>
      <c r="E69" s="16">
        <v>1633000</v>
      </c>
    </row>
    <row r="70" spans="2:5">
      <c r="B70" s="256"/>
      <c r="C70" s="102">
        <v>1548000</v>
      </c>
      <c r="D70" s="18">
        <v>1544000</v>
      </c>
      <c r="E70" s="17">
        <v>1667000</v>
      </c>
    </row>
    <row r="71" spans="2:5" ht="15" customHeight="1">
      <c r="B71" s="242" t="s">
        <v>276</v>
      </c>
      <c r="C71" s="100">
        <v>1866000</v>
      </c>
      <c r="D71" s="19">
        <v>1978000</v>
      </c>
      <c r="E71" s="14">
        <v>1477000</v>
      </c>
    </row>
    <row r="72" spans="2:5">
      <c r="B72" s="255"/>
      <c r="C72" s="101">
        <v>2117000</v>
      </c>
      <c r="D72" s="15">
        <v>1997000</v>
      </c>
      <c r="E72" s="16">
        <v>1390000</v>
      </c>
    </row>
    <row r="73" spans="2:5">
      <c r="B73" s="256"/>
      <c r="C73" s="102">
        <v>1801000</v>
      </c>
      <c r="D73" s="18">
        <v>1902000</v>
      </c>
      <c r="E73" s="17">
        <v>1373000</v>
      </c>
    </row>
    <row r="74" spans="2:5" ht="15" customHeight="1">
      <c r="B74" s="242" t="s">
        <v>277</v>
      </c>
      <c r="C74" s="100">
        <v>1695000</v>
      </c>
      <c r="D74" s="14">
        <v>1884000</v>
      </c>
      <c r="E74" s="14">
        <v>1229000</v>
      </c>
    </row>
    <row r="75" spans="2:5">
      <c r="B75" s="255"/>
      <c r="C75" s="101">
        <v>1781000</v>
      </c>
      <c r="D75" s="16">
        <v>1828000</v>
      </c>
      <c r="E75" s="16">
        <v>1298000</v>
      </c>
    </row>
    <row r="76" spans="2:5">
      <c r="B76" s="256"/>
      <c r="C76" s="102">
        <v>1528000</v>
      </c>
      <c r="D76" s="17">
        <v>1709000</v>
      </c>
      <c r="E76" s="17">
        <v>1201000</v>
      </c>
    </row>
  </sheetData>
  <mergeCells count="25">
    <mergeCell ref="B68:B70"/>
    <mergeCell ref="B71:B73"/>
    <mergeCell ref="B74:B76"/>
    <mergeCell ref="B59:B61"/>
    <mergeCell ref="B62:B64"/>
    <mergeCell ref="B65:B67"/>
    <mergeCell ref="B50:B52"/>
    <mergeCell ref="B53:B55"/>
    <mergeCell ref="B56:B58"/>
    <mergeCell ref="B41:B43"/>
    <mergeCell ref="B44:B46"/>
    <mergeCell ref="B47:B49"/>
    <mergeCell ref="B32:B34"/>
    <mergeCell ref="B35:B37"/>
    <mergeCell ref="B38:B40"/>
    <mergeCell ref="B23:B25"/>
    <mergeCell ref="B26:B28"/>
    <mergeCell ref="B29:B31"/>
    <mergeCell ref="B3:E3"/>
    <mergeCell ref="B14:B16"/>
    <mergeCell ref="B17:B19"/>
    <mergeCell ref="B20:B22"/>
    <mergeCell ref="B5:B7"/>
    <mergeCell ref="B8:B10"/>
    <mergeCell ref="B11:B13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33"/>
  <sheetViews>
    <sheetView workbookViewId="0">
      <selection activeCell="A2" sqref="A2"/>
    </sheetView>
  </sheetViews>
  <sheetFormatPr baseColWidth="10" defaultRowHeight="15" x14ac:dyDescent="0"/>
  <cols>
    <col min="1" max="1" width="13.83203125" customWidth="1"/>
    <col min="2" max="2" width="22.6640625" customWidth="1"/>
    <col min="3" max="14" width="13.83203125" customWidth="1"/>
  </cols>
  <sheetData>
    <row r="1" spans="1:15">
      <c r="A1" s="41" t="s">
        <v>232</v>
      </c>
    </row>
    <row r="3" spans="1:15">
      <c r="A3" s="109"/>
      <c r="B3" s="109"/>
      <c r="C3" s="207" t="s">
        <v>219</v>
      </c>
      <c r="D3" s="207"/>
      <c r="E3" s="207" t="s">
        <v>220</v>
      </c>
      <c r="F3" s="207"/>
      <c r="G3" s="207" t="s">
        <v>221</v>
      </c>
      <c r="H3" s="207"/>
      <c r="I3" s="257" t="s">
        <v>196</v>
      </c>
      <c r="J3" s="257"/>
      <c r="K3" s="257" t="s">
        <v>197</v>
      </c>
      <c r="L3" s="257"/>
      <c r="M3" s="257" t="s">
        <v>198</v>
      </c>
      <c r="N3" s="257"/>
      <c r="O3" s="109"/>
    </row>
    <row r="4" spans="1:15" ht="16" thickBot="1">
      <c r="A4" s="109"/>
      <c r="B4" s="109"/>
      <c r="C4" s="110" t="s">
        <v>199</v>
      </c>
      <c r="D4" s="110" t="s">
        <v>264</v>
      </c>
      <c r="E4" s="196" t="s">
        <v>199</v>
      </c>
      <c r="F4" s="196" t="s">
        <v>264</v>
      </c>
      <c r="G4" s="196" t="s">
        <v>199</v>
      </c>
      <c r="H4" s="196" t="s">
        <v>264</v>
      </c>
      <c r="I4" s="131" t="s">
        <v>265</v>
      </c>
      <c r="J4" s="131" t="s">
        <v>266</v>
      </c>
      <c r="K4" s="198" t="s">
        <v>265</v>
      </c>
      <c r="L4" s="198" t="s">
        <v>266</v>
      </c>
      <c r="M4" s="198" t="s">
        <v>265</v>
      </c>
      <c r="N4" s="198" t="s">
        <v>266</v>
      </c>
      <c r="O4" s="109"/>
    </row>
    <row r="5" spans="1:15">
      <c r="A5" s="109" t="s">
        <v>200</v>
      </c>
      <c r="B5" s="111" t="s">
        <v>173</v>
      </c>
      <c r="C5" s="115" t="s">
        <v>223</v>
      </c>
      <c r="D5" s="116" t="s">
        <v>223</v>
      </c>
      <c r="E5" s="115">
        <v>0.66900000000000004</v>
      </c>
      <c r="F5" s="116">
        <v>0.11899999999999999</v>
      </c>
      <c r="G5" s="115">
        <v>0.46200000000000002</v>
      </c>
      <c r="H5" s="116" t="s">
        <v>223</v>
      </c>
      <c r="I5" s="115">
        <v>0.01</v>
      </c>
      <c r="J5" s="116">
        <v>8.5999999999999993E-2</v>
      </c>
      <c r="K5" s="115">
        <v>0.01</v>
      </c>
      <c r="L5" s="116">
        <v>5.0000000000000001E-3</v>
      </c>
      <c r="M5" s="115">
        <v>0.183</v>
      </c>
      <c r="N5" s="117">
        <v>0.61799999999999999</v>
      </c>
      <c r="O5" s="109"/>
    </row>
    <row r="6" spans="1:15">
      <c r="A6" s="109" t="s">
        <v>201</v>
      </c>
      <c r="B6" s="118" t="s">
        <v>174</v>
      </c>
      <c r="C6" s="119" t="s">
        <v>176</v>
      </c>
      <c r="D6" s="120" t="s">
        <v>176</v>
      </c>
      <c r="E6" s="119" t="s">
        <v>175</v>
      </c>
      <c r="F6" s="110" t="s">
        <v>175</v>
      </c>
      <c r="G6" s="119" t="s">
        <v>175</v>
      </c>
      <c r="H6" s="110" t="s">
        <v>176</v>
      </c>
      <c r="I6" s="119" t="s">
        <v>176</v>
      </c>
      <c r="J6" s="110" t="s">
        <v>175</v>
      </c>
      <c r="K6" s="119" t="s">
        <v>176</v>
      </c>
      <c r="L6" s="110" t="s">
        <v>176</v>
      </c>
      <c r="M6" s="119" t="s">
        <v>175</v>
      </c>
      <c r="N6" s="121" t="s">
        <v>175</v>
      </c>
      <c r="O6" s="109"/>
    </row>
    <row r="7" spans="1:15">
      <c r="A7" s="109"/>
      <c r="B7" s="118" t="s">
        <v>177</v>
      </c>
      <c r="C7" s="208" t="s">
        <v>178</v>
      </c>
      <c r="D7" s="207" t="e">
        <v>#REF!</v>
      </c>
      <c r="E7" s="208" t="s">
        <v>179</v>
      </c>
      <c r="F7" s="207" t="e">
        <v>#REF!</v>
      </c>
      <c r="G7" s="208" t="s">
        <v>178</v>
      </c>
      <c r="H7" s="207" t="e">
        <v>#REF!</v>
      </c>
      <c r="I7" s="208" t="s">
        <v>178</v>
      </c>
      <c r="J7" s="207" t="e">
        <v>#REF!</v>
      </c>
      <c r="K7" s="208" t="s">
        <v>178</v>
      </c>
      <c r="L7" s="207" t="e">
        <v>#REF!</v>
      </c>
      <c r="M7" s="208" t="s">
        <v>179</v>
      </c>
      <c r="N7" s="210" t="e">
        <v>#REF!</v>
      </c>
      <c r="O7" s="109"/>
    </row>
    <row r="8" spans="1:15">
      <c r="A8" s="109"/>
      <c r="B8" s="118" t="s">
        <v>180</v>
      </c>
      <c r="C8" s="211">
        <v>9.9999999999999995E-7</v>
      </c>
      <c r="D8" s="212"/>
      <c r="E8" s="211">
        <v>9.9999999999999995E-7</v>
      </c>
      <c r="F8" s="212"/>
      <c r="G8" s="211">
        <v>5.3999999999999999E-2</v>
      </c>
      <c r="H8" s="212"/>
      <c r="I8" s="211">
        <v>0.872</v>
      </c>
      <c r="J8" s="212"/>
      <c r="K8" s="211">
        <v>0.53300000000000003</v>
      </c>
      <c r="L8" s="212"/>
      <c r="M8" s="211">
        <v>1.0999999999999999E-2</v>
      </c>
      <c r="N8" s="214"/>
      <c r="O8" s="109"/>
    </row>
    <row r="9" spans="1:15">
      <c r="A9" s="109"/>
      <c r="B9" s="118" t="s">
        <v>181</v>
      </c>
      <c r="C9" s="208" t="s">
        <v>182</v>
      </c>
      <c r="D9" s="209"/>
      <c r="E9" s="208" t="s">
        <v>182</v>
      </c>
      <c r="F9" s="209"/>
      <c r="G9" s="208" t="s">
        <v>183</v>
      </c>
      <c r="H9" s="209"/>
      <c r="I9" s="208" t="s">
        <v>183</v>
      </c>
      <c r="J9" s="209"/>
      <c r="K9" s="208" t="s">
        <v>183</v>
      </c>
      <c r="L9" s="209"/>
      <c r="M9" s="208" t="s">
        <v>182</v>
      </c>
      <c r="N9" s="210"/>
      <c r="O9" s="109"/>
    </row>
    <row r="10" spans="1:15">
      <c r="A10" s="109"/>
      <c r="B10" s="118" t="s">
        <v>184</v>
      </c>
      <c r="C10" s="208" t="s">
        <v>218</v>
      </c>
      <c r="D10" s="209"/>
      <c r="E10" s="208" t="s">
        <v>160</v>
      </c>
      <c r="F10" s="209"/>
      <c r="G10" s="208" t="s">
        <v>73</v>
      </c>
      <c r="H10" s="209"/>
      <c r="I10" s="208" t="s">
        <v>73</v>
      </c>
      <c r="J10" s="209"/>
      <c r="K10" s="208" t="s">
        <v>73</v>
      </c>
      <c r="L10" s="209"/>
      <c r="M10" s="208" t="s">
        <v>160</v>
      </c>
      <c r="N10" s="210"/>
      <c r="O10" s="109"/>
    </row>
    <row r="11" spans="1:15" s="13" customFormat="1">
      <c r="A11" s="109"/>
      <c r="B11" s="118" t="s">
        <v>186</v>
      </c>
      <c r="C11" s="261">
        <v>1E-3</v>
      </c>
      <c r="D11" s="262"/>
      <c r="E11" s="261" t="s">
        <v>223</v>
      </c>
      <c r="F11" s="262"/>
      <c r="G11" s="261" t="s">
        <v>223</v>
      </c>
      <c r="H11" s="262"/>
      <c r="I11" s="261">
        <v>0.58099999999999996</v>
      </c>
      <c r="J11" s="262"/>
      <c r="K11" s="261">
        <v>0.20300000000000001</v>
      </c>
      <c r="L11" s="262"/>
      <c r="M11" s="261">
        <v>0.307</v>
      </c>
      <c r="N11" s="263"/>
      <c r="O11" s="109"/>
    </row>
    <row r="12" spans="1:15" s="13" customFormat="1" ht="31" thickBot="1">
      <c r="A12" s="109"/>
      <c r="B12" s="129" t="s">
        <v>202</v>
      </c>
      <c r="C12" s="258" t="s">
        <v>42</v>
      </c>
      <c r="D12" s="259"/>
      <c r="E12" s="258">
        <v>4</v>
      </c>
      <c r="F12" s="259"/>
      <c r="G12" s="258">
        <v>4</v>
      </c>
      <c r="H12" s="259"/>
      <c r="I12" s="258" t="s">
        <v>224</v>
      </c>
      <c r="J12" s="259"/>
      <c r="K12" s="258" t="s">
        <v>225</v>
      </c>
      <c r="L12" s="259"/>
      <c r="M12" s="258" t="s">
        <v>224</v>
      </c>
      <c r="N12" s="260"/>
      <c r="O12" s="109"/>
    </row>
    <row r="13" spans="1:15" s="13" customFormat="1" ht="16" thickBot="1">
      <c r="A13" s="126"/>
      <c r="B13" s="123"/>
      <c r="C13" s="142"/>
      <c r="D13" s="142"/>
      <c r="E13" s="142"/>
      <c r="F13" s="142"/>
      <c r="G13" s="125"/>
      <c r="H13" s="125"/>
      <c r="I13" s="125"/>
      <c r="J13" s="125"/>
      <c r="K13" s="125"/>
      <c r="L13" s="125"/>
      <c r="M13" s="125"/>
      <c r="N13" s="125"/>
      <c r="O13" s="126"/>
    </row>
    <row r="14" spans="1:15" s="13" customFormat="1">
      <c r="A14" s="109" t="s">
        <v>205</v>
      </c>
      <c r="B14" s="111" t="s">
        <v>173</v>
      </c>
      <c r="C14" s="112">
        <v>0.187</v>
      </c>
      <c r="D14" s="113">
        <v>4.0000000000000001E-3</v>
      </c>
      <c r="E14" s="112">
        <v>0.91100000000000003</v>
      </c>
      <c r="F14" s="113">
        <v>0.64700000000000002</v>
      </c>
      <c r="G14" s="112">
        <v>0.16300000000000001</v>
      </c>
      <c r="H14" s="113">
        <v>8.9999999999999993E-3</v>
      </c>
      <c r="I14" s="112">
        <v>2E-3</v>
      </c>
      <c r="J14" s="113">
        <v>0.95199999999999996</v>
      </c>
      <c r="K14" s="112">
        <v>0.14899999999999999</v>
      </c>
      <c r="L14" s="113">
        <v>0.11700000000000001</v>
      </c>
      <c r="M14" s="112">
        <v>0.47899999999999998</v>
      </c>
      <c r="N14" s="132">
        <v>0.71799999999999997</v>
      </c>
      <c r="O14" s="109"/>
    </row>
    <row r="15" spans="1:15" s="13" customFormat="1">
      <c r="A15" s="109" t="s">
        <v>206</v>
      </c>
      <c r="B15" s="118" t="s">
        <v>174</v>
      </c>
      <c r="C15" s="140" t="s">
        <v>175</v>
      </c>
      <c r="D15" s="141" t="s">
        <v>176</v>
      </c>
      <c r="E15" s="140" t="s">
        <v>175</v>
      </c>
      <c r="F15" s="141" t="s">
        <v>175</v>
      </c>
      <c r="G15" s="119" t="s">
        <v>175</v>
      </c>
      <c r="H15" s="110" t="s">
        <v>176</v>
      </c>
      <c r="I15" s="119" t="s">
        <v>176</v>
      </c>
      <c r="J15" s="110" t="s">
        <v>175</v>
      </c>
      <c r="K15" s="119" t="s">
        <v>175</v>
      </c>
      <c r="L15" s="110" t="s">
        <v>175</v>
      </c>
      <c r="M15" s="119" t="s">
        <v>175</v>
      </c>
      <c r="N15" s="121" t="s">
        <v>175</v>
      </c>
      <c r="O15" s="109"/>
    </row>
    <row r="16" spans="1:15" s="13" customFormat="1">
      <c r="A16" s="109" t="s">
        <v>207</v>
      </c>
      <c r="B16" s="118" t="s">
        <v>177</v>
      </c>
      <c r="C16" s="208" t="s">
        <v>178</v>
      </c>
      <c r="D16" s="207" t="e">
        <v>#REF!</v>
      </c>
      <c r="E16" s="208" t="s">
        <v>179</v>
      </c>
      <c r="F16" s="207" t="e">
        <v>#REF!</v>
      </c>
      <c r="G16" s="208" t="s">
        <v>178</v>
      </c>
      <c r="H16" s="207" t="e">
        <v>#REF!</v>
      </c>
      <c r="I16" s="208" t="s">
        <v>178</v>
      </c>
      <c r="J16" s="207" t="e">
        <v>#REF!</v>
      </c>
      <c r="K16" s="208" t="s">
        <v>179</v>
      </c>
      <c r="L16" s="207" t="e">
        <v>#REF!</v>
      </c>
      <c r="M16" s="208" t="s">
        <v>179</v>
      </c>
      <c r="N16" s="210" t="e">
        <v>#REF!</v>
      </c>
      <c r="O16" s="109"/>
    </row>
    <row r="17" spans="1:15" s="13" customFormat="1">
      <c r="A17" s="109"/>
      <c r="B17" s="118" t="s">
        <v>180</v>
      </c>
      <c r="C17" s="211">
        <v>0.27200000000000002</v>
      </c>
      <c r="D17" s="212"/>
      <c r="E17" s="211">
        <v>1.4999999999999999E-2</v>
      </c>
      <c r="F17" s="212"/>
      <c r="G17" s="211">
        <v>0.248</v>
      </c>
      <c r="H17" s="212"/>
      <c r="I17" s="211">
        <v>0.54300000000000004</v>
      </c>
      <c r="J17" s="212"/>
      <c r="K17" s="211">
        <v>0.67900000000000005</v>
      </c>
      <c r="L17" s="212"/>
      <c r="M17" s="211">
        <v>0.14699999999999999</v>
      </c>
      <c r="N17" s="214"/>
      <c r="O17" s="109"/>
    </row>
    <row r="18" spans="1:15" s="13" customFormat="1">
      <c r="A18" s="109"/>
      <c r="B18" s="118" t="s">
        <v>181</v>
      </c>
      <c r="C18" s="208" t="s">
        <v>183</v>
      </c>
      <c r="D18" s="209"/>
      <c r="E18" s="208" t="s">
        <v>182</v>
      </c>
      <c r="F18" s="209"/>
      <c r="G18" s="208" t="s">
        <v>183</v>
      </c>
      <c r="H18" s="209"/>
      <c r="I18" s="208" t="s">
        <v>183</v>
      </c>
      <c r="J18" s="209"/>
      <c r="K18" s="208" t="s">
        <v>183</v>
      </c>
      <c r="L18" s="209"/>
      <c r="M18" s="208" t="s">
        <v>183</v>
      </c>
      <c r="N18" s="210"/>
      <c r="O18" s="109"/>
    </row>
    <row r="19" spans="1:15" s="13" customFormat="1">
      <c r="A19" s="109"/>
      <c r="B19" s="118" t="s">
        <v>184</v>
      </c>
      <c r="C19" s="208" t="s">
        <v>73</v>
      </c>
      <c r="D19" s="209"/>
      <c r="E19" s="208" t="s">
        <v>160</v>
      </c>
      <c r="F19" s="209"/>
      <c r="G19" s="208" t="s">
        <v>73</v>
      </c>
      <c r="H19" s="209"/>
      <c r="I19" s="208" t="s">
        <v>73</v>
      </c>
      <c r="J19" s="209"/>
      <c r="K19" s="208" t="s">
        <v>161</v>
      </c>
      <c r="L19" s="209"/>
      <c r="M19" s="208" t="s">
        <v>161</v>
      </c>
      <c r="N19" s="210"/>
      <c r="O19" s="109"/>
    </row>
    <row r="20" spans="1:15" s="13" customFormat="1">
      <c r="A20" s="109"/>
      <c r="B20" s="118" t="s">
        <v>186</v>
      </c>
      <c r="C20" s="261" t="s">
        <v>223</v>
      </c>
      <c r="D20" s="262"/>
      <c r="E20" s="261" t="s">
        <v>223</v>
      </c>
      <c r="F20" s="262"/>
      <c r="G20" s="261" t="s">
        <v>223</v>
      </c>
      <c r="H20" s="262"/>
      <c r="I20" s="261">
        <v>0.47799999999999998</v>
      </c>
      <c r="J20" s="262"/>
      <c r="K20" s="261">
        <v>0.59199999999999997</v>
      </c>
      <c r="L20" s="262"/>
      <c r="M20" s="261">
        <v>0.55500000000000005</v>
      </c>
      <c r="N20" s="263"/>
      <c r="O20" s="109"/>
    </row>
    <row r="21" spans="1:15" s="13" customFormat="1" ht="31" thickBot="1">
      <c r="A21" s="109"/>
      <c r="B21" s="129" t="s">
        <v>191</v>
      </c>
      <c r="C21" s="258">
        <v>4</v>
      </c>
      <c r="D21" s="259"/>
      <c r="E21" s="258">
        <v>4</v>
      </c>
      <c r="F21" s="259"/>
      <c r="G21" s="258">
        <v>4</v>
      </c>
      <c r="H21" s="259"/>
      <c r="I21" s="258" t="s">
        <v>203</v>
      </c>
      <c r="J21" s="259"/>
      <c r="K21" s="258" t="s">
        <v>204</v>
      </c>
      <c r="L21" s="259"/>
      <c r="M21" s="258" t="s">
        <v>204</v>
      </c>
      <c r="N21" s="260"/>
      <c r="O21" s="109"/>
    </row>
    <row r="22" spans="1:15" s="13" customFormat="1" ht="16" thickBot="1">
      <c r="A22" s="126"/>
      <c r="B22" s="123"/>
      <c r="C22" s="142"/>
      <c r="D22" s="142"/>
      <c r="E22" s="142"/>
      <c r="F22" s="142"/>
      <c r="G22" s="125"/>
      <c r="H22" s="125"/>
      <c r="I22" s="125"/>
      <c r="J22" s="125"/>
      <c r="K22" s="125"/>
      <c r="L22" s="125"/>
      <c r="M22" s="125"/>
      <c r="N22" s="125"/>
      <c r="O22" s="126"/>
    </row>
    <row r="23" spans="1:15" s="13" customFormat="1">
      <c r="A23" s="109" t="s">
        <v>208</v>
      </c>
      <c r="B23" s="111" t="s">
        <v>173</v>
      </c>
      <c r="C23" s="112">
        <v>0.187</v>
      </c>
      <c r="D23" s="113">
        <v>4.0000000000000001E-3</v>
      </c>
      <c r="E23" s="112">
        <v>0.91100000000000003</v>
      </c>
      <c r="F23" s="113">
        <v>0.64700000000000002</v>
      </c>
      <c r="G23" s="112">
        <v>0.16300000000000001</v>
      </c>
      <c r="H23" s="113">
        <v>8.9999999999999993E-3</v>
      </c>
      <c r="I23" s="112">
        <v>2E-3</v>
      </c>
      <c r="J23" s="113">
        <v>0.95199999999999996</v>
      </c>
      <c r="K23" s="112">
        <v>0.14899999999999999</v>
      </c>
      <c r="L23" s="113">
        <v>0.11700000000000001</v>
      </c>
      <c r="M23" s="112">
        <v>0.47899999999999998</v>
      </c>
      <c r="N23" s="132">
        <v>0.71799999999999997</v>
      </c>
      <c r="O23" s="109"/>
    </row>
    <row r="24" spans="1:15" s="13" customFormat="1">
      <c r="A24" s="109" t="s">
        <v>206</v>
      </c>
      <c r="B24" s="118" t="s">
        <v>174</v>
      </c>
      <c r="C24" s="140" t="s">
        <v>175</v>
      </c>
      <c r="D24" s="141" t="s">
        <v>176</v>
      </c>
      <c r="E24" s="140" t="s">
        <v>175</v>
      </c>
      <c r="F24" s="141" t="s">
        <v>175</v>
      </c>
      <c r="G24" s="119" t="s">
        <v>175</v>
      </c>
      <c r="H24" s="110" t="s">
        <v>176</v>
      </c>
      <c r="I24" s="119" t="s">
        <v>176</v>
      </c>
      <c r="J24" s="110" t="s">
        <v>175</v>
      </c>
      <c r="K24" s="119" t="s">
        <v>175</v>
      </c>
      <c r="L24" s="110" t="s">
        <v>175</v>
      </c>
      <c r="M24" s="119" t="s">
        <v>175</v>
      </c>
      <c r="N24" s="121" t="s">
        <v>175</v>
      </c>
      <c r="O24" s="109"/>
    </row>
    <row r="25" spans="1:15" s="13" customFormat="1">
      <c r="A25" s="109" t="s">
        <v>207</v>
      </c>
      <c r="B25" s="118" t="s">
        <v>177</v>
      </c>
      <c r="C25" s="208" t="s">
        <v>178</v>
      </c>
      <c r="D25" s="207" t="e">
        <v>#REF!</v>
      </c>
      <c r="E25" s="208" t="s">
        <v>179</v>
      </c>
      <c r="F25" s="207" t="e">
        <v>#REF!</v>
      </c>
      <c r="G25" s="208" t="s">
        <v>178</v>
      </c>
      <c r="H25" s="207" t="e">
        <v>#REF!</v>
      </c>
      <c r="I25" s="208" t="s">
        <v>178</v>
      </c>
      <c r="J25" s="207" t="e">
        <v>#REF!</v>
      </c>
      <c r="K25" s="208" t="s">
        <v>179</v>
      </c>
      <c r="L25" s="207" t="e">
        <v>#REF!</v>
      </c>
      <c r="M25" s="208" t="s">
        <v>179</v>
      </c>
      <c r="N25" s="210" t="e">
        <v>#REF!</v>
      </c>
      <c r="O25" s="109"/>
    </row>
    <row r="26" spans="1:15" s="13" customFormat="1">
      <c r="A26" s="109"/>
      <c r="B26" s="118" t="s">
        <v>180</v>
      </c>
      <c r="C26" s="211">
        <v>0.27200000000000002</v>
      </c>
      <c r="D26" s="212"/>
      <c r="E26" s="211">
        <v>1.4999999999999999E-2</v>
      </c>
      <c r="F26" s="212"/>
      <c r="G26" s="211">
        <v>0.248</v>
      </c>
      <c r="H26" s="212"/>
      <c r="I26" s="211">
        <v>0.54300000000000004</v>
      </c>
      <c r="J26" s="212"/>
      <c r="K26" s="211">
        <v>0.67900000000000005</v>
      </c>
      <c r="L26" s="212"/>
      <c r="M26" s="211">
        <v>0.14699999999999999</v>
      </c>
      <c r="N26" s="214"/>
      <c r="O26" s="109"/>
    </row>
    <row r="27" spans="1:15" s="13" customFormat="1">
      <c r="A27" s="109"/>
      <c r="B27" s="118" t="s">
        <v>181</v>
      </c>
      <c r="C27" s="208" t="s">
        <v>183</v>
      </c>
      <c r="D27" s="209"/>
      <c r="E27" s="208" t="s">
        <v>182</v>
      </c>
      <c r="F27" s="209"/>
      <c r="G27" s="208" t="s">
        <v>183</v>
      </c>
      <c r="H27" s="209"/>
      <c r="I27" s="208" t="s">
        <v>183</v>
      </c>
      <c r="J27" s="209"/>
      <c r="K27" s="208" t="s">
        <v>183</v>
      </c>
      <c r="L27" s="209"/>
      <c r="M27" s="208" t="s">
        <v>183</v>
      </c>
      <c r="N27" s="210"/>
      <c r="O27" s="109"/>
    </row>
    <row r="28" spans="1:15" s="13" customFormat="1">
      <c r="A28" s="109"/>
      <c r="B28" s="118" t="s">
        <v>184</v>
      </c>
      <c r="C28" s="208" t="s">
        <v>73</v>
      </c>
      <c r="D28" s="209"/>
      <c r="E28" s="208" t="s">
        <v>160</v>
      </c>
      <c r="F28" s="209"/>
      <c r="G28" s="208" t="s">
        <v>73</v>
      </c>
      <c r="H28" s="209"/>
      <c r="I28" s="208" t="s">
        <v>73</v>
      </c>
      <c r="J28" s="209"/>
      <c r="K28" s="208" t="s">
        <v>161</v>
      </c>
      <c r="L28" s="209"/>
      <c r="M28" s="208" t="s">
        <v>161</v>
      </c>
      <c r="N28" s="210"/>
      <c r="O28" s="109"/>
    </row>
    <row r="29" spans="1:15" s="13" customFormat="1">
      <c r="A29" s="109"/>
      <c r="B29" s="118" t="s">
        <v>186</v>
      </c>
      <c r="C29" s="261" t="s">
        <v>223</v>
      </c>
      <c r="D29" s="262"/>
      <c r="E29" s="261" t="s">
        <v>223</v>
      </c>
      <c r="F29" s="262"/>
      <c r="G29" s="261" t="s">
        <v>223</v>
      </c>
      <c r="H29" s="262"/>
      <c r="I29" s="261">
        <v>0.47799999999999998</v>
      </c>
      <c r="J29" s="262"/>
      <c r="K29" s="261">
        <v>0.59199999999999997</v>
      </c>
      <c r="L29" s="262"/>
      <c r="M29" s="261">
        <v>0.55500000000000005</v>
      </c>
      <c r="N29" s="263"/>
      <c r="O29" s="109"/>
    </row>
    <row r="30" spans="1:15" s="13" customFormat="1" ht="31" thickBot="1">
      <c r="A30" s="109"/>
      <c r="B30" s="129" t="s">
        <v>191</v>
      </c>
      <c r="C30" s="258">
        <v>4</v>
      </c>
      <c r="D30" s="259"/>
      <c r="E30" s="258">
        <v>4</v>
      </c>
      <c r="F30" s="259"/>
      <c r="G30" s="258">
        <v>4</v>
      </c>
      <c r="H30" s="259"/>
      <c r="I30" s="258" t="s">
        <v>203</v>
      </c>
      <c r="J30" s="259"/>
      <c r="K30" s="264" t="s">
        <v>204</v>
      </c>
      <c r="L30" s="264"/>
      <c r="M30" s="264" t="s">
        <v>204</v>
      </c>
      <c r="N30" s="265"/>
      <c r="O30" s="109"/>
    </row>
    <row r="31" spans="1:15">
      <c r="A31" s="109"/>
      <c r="B31" s="109"/>
      <c r="C31" s="109"/>
      <c r="D31" s="109"/>
      <c r="E31" s="109"/>
      <c r="F31" s="109"/>
      <c r="G31" s="109"/>
      <c r="H31" s="109"/>
      <c r="I31" s="109"/>
      <c r="J31" s="109"/>
      <c r="K31" s="109"/>
      <c r="L31" s="109"/>
      <c r="M31" s="109"/>
      <c r="N31" s="109"/>
      <c r="O31" s="109"/>
    </row>
    <row r="32" spans="1:15">
      <c r="B32" s="107"/>
      <c r="C32" s="107"/>
      <c r="D32" s="107"/>
      <c r="E32" s="107"/>
      <c r="F32" s="107"/>
    </row>
    <row r="33" spans="2:6">
      <c r="B33" s="107"/>
      <c r="C33" s="107"/>
      <c r="D33" s="107"/>
      <c r="E33" s="107"/>
      <c r="F33" s="107"/>
    </row>
  </sheetData>
  <mergeCells count="114">
    <mergeCell ref="C30:D30"/>
    <mergeCell ref="E30:F30"/>
    <mergeCell ref="G30:H30"/>
    <mergeCell ref="I30:J30"/>
    <mergeCell ref="K30:L30"/>
    <mergeCell ref="M30:N30"/>
    <mergeCell ref="C29:D29"/>
    <mergeCell ref="E29:F29"/>
    <mergeCell ref="G29:H29"/>
    <mergeCell ref="I29:J29"/>
    <mergeCell ref="K29:L29"/>
    <mergeCell ref="M29:N29"/>
    <mergeCell ref="C28:D28"/>
    <mergeCell ref="E28:F28"/>
    <mergeCell ref="G28:H28"/>
    <mergeCell ref="I28:J28"/>
    <mergeCell ref="K28:L28"/>
    <mergeCell ref="M28:N28"/>
    <mergeCell ref="C27:D27"/>
    <mergeCell ref="E27:F27"/>
    <mergeCell ref="G27:H27"/>
    <mergeCell ref="I27:J27"/>
    <mergeCell ref="K27:L27"/>
    <mergeCell ref="M27:N27"/>
    <mergeCell ref="C26:D26"/>
    <mergeCell ref="E26:F26"/>
    <mergeCell ref="G26:H26"/>
    <mergeCell ref="I26:J26"/>
    <mergeCell ref="K26:L26"/>
    <mergeCell ref="M26:N26"/>
    <mergeCell ref="C25:D25"/>
    <mergeCell ref="E25:F25"/>
    <mergeCell ref="G25:H25"/>
    <mergeCell ref="I25:J25"/>
    <mergeCell ref="K25:L25"/>
    <mergeCell ref="M25:N25"/>
    <mergeCell ref="C21:D21"/>
    <mergeCell ref="E21:F21"/>
    <mergeCell ref="G21:H21"/>
    <mergeCell ref="I21:J21"/>
    <mergeCell ref="K21:L21"/>
    <mergeCell ref="M21:N21"/>
    <mergeCell ref="C20:D20"/>
    <mergeCell ref="E20:F20"/>
    <mergeCell ref="G20:H20"/>
    <mergeCell ref="I20:J20"/>
    <mergeCell ref="K20:L20"/>
    <mergeCell ref="M20:N20"/>
    <mergeCell ref="C19:D19"/>
    <mergeCell ref="E19:F19"/>
    <mergeCell ref="G19:H19"/>
    <mergeCell ref="I19:J19"/>
    <mergeCell ref="K19:L19"/>
    <mergeCell ref="M19:N19"/>
    <mergeCell ref="C18:D18"/>
    <mergeCell ref="E18:F18"/>
    <mergeCell ref="G18:H18"/>
    <mergeCell ref="I18:J18"/>
    <mergeCell ref="K18:L18"/>
    <mergeCell ref="M18:N18"/>
    <mergeCell ref="C17:D17"/>
    <mergeCell ref="E17:F17"/>
    <mergeCell ref="G17:H17"/>
    <mergeCell ref="I17:J17"/>
    <mergeCell ref="K17:L17"/>
    <mergeCell ref="M17:N17"/>
    <mergeCell ref="C16:D16"/>
    <mergeCell ref="E16:F16"/>
    <mergeCell ref="G16:H16"/>
    <mergeCell ref="I16:J16"/>
    <mergeCell ref="K16:L16"/>
    <mergeCell ref="M16:N16"/>
    <mergeCell ref="C12:D12"/>
    <mergeCell ref="E12:F12"/>
    <mergeCell ref="G12:H12"/>
    <mergeCell ref="I12:J12"/>
    <mergeCell ref="K12:L12"/>
    <mergeCell ref="M12:N12"/>
    <mergeCell ref="C11:D11"/>
    <mergeCell ref="E11:F11"/>
    <mergeCell ref="G11:H11"/>
    <mergeCell ref="I11:J11"/>
    <mergeCell ref="K11:L11"/>
    <mergeCell ref="M11:N11"/>
    <mergeCell ref="C10:D10"/>
    <mergeCell ref="E10:F10"/>
    <mergeCell ref="G10:H10"/>
    <mergeCell ref="I10:J10"/>
    <mergeCell ref="K10:L10"/>
    <mergeCell ref="M10:N10"/>
    <mergeCell ref="C9:D9"/>
    <mergeCell ref="E9:F9"/>
    <mergeCell ref="G9:H9"/>
    <mergeCell ref="I9:J9"/>
    <mergeCell ref="K9:L9"/>
    <mergeCell ref="M9:N9"/>
    <mergeCell ref="C3:D3"/>
    <mergeCell ref="E3:F3"/>
    <mergeCell ref="G3:H3"/>
    <mergeCell ref="I3:J3"/>
    <mergeCell ref="K3:L3"/>
    <mergeCell ref="M3:N3"/>
    <mergeCell ref="C8:D8"/>
    <mergeCell ref="E8:F8"/>
    <mergeCell ref="G8:H8"/>
    <mergeCell ref="I8:J8"/>
    <mergeCell ref="K8:L8"/>
    <mergeCell ref="M8:N8"/>
    <mergeCell ref="C7:D7"/>
    <mergeCell ref="E7:F7"/>
    <mergeCell ref="G7:H7"/>
    <mergeCell ref="I7:J7"/>
    <mergeCell ref="K7:L7"/>
    <mergeCell ref="M7:N7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 S1 16S Metagenomics</vt:lpstr>
      <vt:lpstr>Table S2 Whole cyst titer value</vt:lpstr>
      <vt:lpstr>Table S3 Cytology statistics</vt:lpstr>
      <vt:lpstr>Table S4 GSC cluster values</vt:lpstr>
      <vt:lpstr>Table S5 auto vs manual values</vt:lpstr>
      <vt:lpstr>Table S6 Nutrient titer values</vt:lpstr>
      <vt:lpstr>Table S7 qPCR UninfvsInf</vt:lpstr>
      <vt:lpstr>Table S8 qPCR DMSOvsRif</vt:lpstr>
      <vt:lpstr>Table S9 qPCR statistics</vt:lpstr>
      <vt:lpstr>Table S10 qPCR Un-enrVsYst-Enr</vt:lpstr>
      <vt:lpstr>Table S11 qPCR BodyVsOvary+Rif</vt:lpstr>
      <vt:lpstr>Table S12 StatsBodyVsOvary+Rif</vt:lpstr>
      <vt:lpstr>Table S13 qPCR BodyVsOvary+Yst</vt:lpstr>
      <vt:lpstr>Table S14 StatsBodyVsOvary+Yst</vt:lpstr>
      <vt:lpstr>Table S15 Development timeline</vt:lpstr>
      <vt:lpstr>Table S16 Test signal overlap</vt:lpstr>
    </vt:vector>
  </TitlesOfParts>
  <Company>%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cp:lastPrinted>2019-04-16T17:32:26Z</cp:lastPrinted>
  <dcterms:created xsi:type="dcterms:W3CDTF">2018-07-12T14:49:38Z</dcterms:created>
  <dcterms:modified xsi:type="dcterms:W3CDTF">2019-05-03T18:52:04Z</dcterms:modified>
</cp:coreProperties>
</file>